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youngsil/Desktop/comm Biol_final submission/"/>
    </mc:Choice>
  </mc:AlternateContent>
  <xr:revisionPtr revIDLastSave="0" documentId="8_{FB660DE0-EA86-7447-9B9B-2DDA061AC391}" xr6:coauthVersionLast="45" xr6:coauthVersionMax="45" xr10:uidLastSave="{00000000-0000-0000-0000-000000000000}"/>
  <bookViews>
    <workbookView xWindow="100" yWindow="560" windowWidth="24780" windowHeight="14800" xr2:uid="{7BA18AD5-3DC5-C944-BC42-96FDC58E7311}"/>
  </bookViews>
  <sheets>
    <sheet name="Fig.1c" sheetId="4" r:id="rId1"/>
    <sheet name="Fig.1d" sheetId="2" r:id="rId2"/>
    <sheet name="Fig.1e" sheetId="3" r:id="rId3"/>
    <sheet name="Fig.2a" sheetId="5" r:id="rId4"/>
    <sheet name="Fig.2b" sheetId="9" r:id="rId5"/>
    <sheet name="Fig.2c" sheetId="7" r:id="rId6"/>
    <sheet name="Fig.2d" sheetId="10" r:id="rId7"/>
    <sheet name="Fig.2e" sheetId="8" r:id="rId8"/>
    <sheet name="Fig.2f" sheetId="11" r:id="rId9"/>
    <sheet name="Fig.2g" sheetId="6" r:id="rId10"/>
    <sheet name="Fig.3a" sheetId="12" r:id="rId11"/>
    <sheet name="Fig.3b" sheetId="13" r:id="rId12"/>
    <sheet name="Fig.3c" sheetId="14" r:id="rId13"/>
    <sheet name="Fig.3d" sheetId="15" r:id="rId14"/>
    <sheet name="Fig.4a" sheetId="16" r:id="rId15"/>
    <sheet name="Fig.4b-c" sheetId="17" r:id="rId16"/>
    <sheet name="Fig.4d" sheetId="1" r:id="rId17"/>
    <sheet name="Fig.4e, 4i and 4k" sheetId="19" r:id="rId18"/>
    <sheet name="Fig.4f" sheetId="20" r:id="rId19"/>
    <sheet name="Fig.4h" sheetId="21" r:id="rId20"/>
    <sheet name="Fig.4j" sheetId="26" r:id="rId21"/>
    <sheet name="Fig.5a" sheetId="32" r:id="rId22"/>
    <sheet name="Fig.5c" sheetId="30" r:id="rId23"/>
    <sheet name="Fig.5d" sheetId="31" r:id="rId24"/>
    <sheet name="Fig.5e" sheetId="33" r:id="rId25"/>
    <sheet name="Fig.6a" sheetId="34" r:id="rId26"/>
    <sheet name="Fig.6b" sheetId="36" r:id="rId27"/>
    <sheet name="Fig.6d" sheetId="35" r:id="rId28"/>
    <sheet name="Fig.6e" sheetId="37" r:id="rId29"/>
    <sheet name="Fig.7a" sheetId="41" r:id="rId30"/>
    <sheet name="Fig.7b" sheetId="38" r:id="rId31"/>
    <sheet name="Fig.7c" sheetId="40" r:id="rId32"/>
  </sheets>
  <externalReferences>
    <externalReference r:id="rId33"/>
    <externalReference r:id="rId34"/>
    <externalReference r:id="rId35"/>
    <externalReference r:id="rId36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9" i="5" l="1"/>
  <c r="L19" i="5"/>
  <c r="M16" i="5"/>
  <c r="L16" i="5"/>
  <c r="C12" i="20" l="1"/>
  <c r="D9" i="20"/>
  <c r="C9" i="20"/>
  <c r="M8" i="5" l="1"/>
  <c r="L8" i="5"/>
  <c r="M5" i="5"/>
  <c r="L5" i="5"/>
  <c r="D22" i="5" l="1"/>
  <c r="C22" i="5"/>
  <c r="D19" i="5"/>
  <c r="C19" i="5"/>
  <c r="D16" i="5"/>
  <c r="C16" i="5"/>
  <c r="D10" i="5"/>
  <c r="C10" i="5"/>
  <c r="D7" i="5"/>
  <c r="C7" i="5"/>
  <c r="D4" i="5"/>
  <c r="C4" i="5"/>
</calcChain>
</file>

<file path=xl/sharedStrings.xml><?xml version="1.0" encoding="utf-8"?>
<sst xmlns="http://schemas.openxmlformats.org/spreadsheetml/2006/main" count="1165" uniqueCount="316">
  <si>
    <t>CRTC1</t>
  </si>
  <si>
    <t>CRTC2</t>
  </si>
  <si>
    <t>CRTC3</t>
  </si>
  <si>
    <t>CXCL1</t>
  </si>
  <si>
    <t>CXCL2</t>
  </si>
  <si>
    <t>CD11b</t>
  </si>
  <si>
    <t>MCP1</t>
  </si>
  <si>
    <t>F4/80</t>
  </si>
  <si>
    <t>Chil3</t>
  </si>
  <si>
    <t>CD163</t>
  </si>
  <si>
    <t>ATF3</t>
  </si>
  <si>
    <t>N-ela</t>
  </si>
  <si>
    <t>ADRB3</t>
  </si>
  <si>
    <t>Glut4</t>
  </si>
  <si>
    <t>HFD-WT</t>
  </si>
  <si>
    <t>HFD-dAKO</t>
  </si>
  <si>
    <t>N-Ela</t>
  </si>
  <si>
    <t>sem</t>
  </si>
  <si>
    <t>p</t>
  </si>
  <si>
    <t>SIK2</t>
  </si>
  <si>
    <t>SIK3</t>
  </si>
  <si>
    <t>c/EBPa</t>
  </si>
  <si>
    <t>AdipoQ</t>
  </si>
  <si>
    <t>IL6</t>
  </si>
  <si>
    <t>c/EBPb</t>
  </si>
  <si>
    <t>JunB</t>
  </si>
  <si>
    <t>PTGER3</t>
  </si>
  <si>
    <t>PTGER4</t>
  </si>
  <si>
    <t>NCD1</t>
  </si>
  <si>
    <t>NCD2</t>
  </si>
  <si>
    <t>NCD3</t>
  </si>
  <si>
    <t>NCD4</t>
  </si>
  <si>
    <t>NCD5</t>
  </si>
  <si>
    <t>HFD2</t>
  </si>
  <si>
    <t>HFD3</t>
  </si>
  <si>
    <t>HFD4</t>
  </si>
  <si>
    <t>HFD5</t>
  </si>
  <si>
    <t>HFD1</t>
  </si>
  <si>
    <t>NCD</t>
  </si>
  <si>
    <t>HFD</t>
  </si>
  <si>
    <t>qPCR</t>
  </si>
  <si>
    <t>pT3(s275)</t>
  </si>
  <si>
    <t>a-tub</t>
  </si>
  <si>
    <t>CRTC3(depho)</t>
  </si>
  <si>
    <t>p-T2</t>
  </si>
  <si>
    <t>p-sik2</t>
  </si>
  <si>
    <t>T2</t>
  </si>
  <si>
    <t>CRTC3(total)</t>
  </si>
  <si>
    <t>pSIK2/sik2</t>
  </si>
  <si>
    <t>pSIK2/atub</t>
  </si>
  <si>
    <t>p-T2/3/tub</t>
  </si>
  <si>
    <t>sik2/tub</t>
  </si>
  <si>
    <t>CRTC3 dep/total</t>
  </si>
  <si>
    <t>CRTC3 dep/tub</t>
  </si>
  <si>
    <t>p-t2/t2</t>
  </si>
  <si>
    <t>p-t2/tub</t>
  </si>
  <si>
    <t>c/EBPa/tub</t>
  </si>
  <si>
    <t>pT2.3/t2</t>
  </si>
  <si>
    <t>NCD-1</t>
  </si>
  <si>
    <t>NCD-2</t>
  </si>
  <si>
    <t>NCD-3</t>
  </si>
  <si>
    <t>NCD-4</t>
  </si>
  <si>
    <t>NCD-5</t>
  </si>
  <si>
    <t>HFD-1</t>
  </si>
  <si>
    <t>HFD-2</t>
  </si>
  <si>
    <t>HFD-3</t>
  </si>
  <si>
    <t>HFD-4</t>
  </si>
  <si>
    <t>HFD-5</t>
  </si>
  <si>
    <t>pT23/t2</t>
  </si>
  <si>
    <t>western blot quantitation</t>
  </si>
  <si>
    <t>CREB (nuc)</t>
  </si>
  <si>
    <t>C1</t>
  </si>
  <si>
    <t>C2</t>
  </si>
  <si>
    <t>C3</t>
  </si>
  <si>
    <t>T1</t>
  </si>
  <si>
    <t>T3</t>
  </si>
  <si>
    <t>tub</t>
  </si>
  <si>
    <t>SIK2/tub</t>
  </si>
  <si>
    <t>avr</t>
  </si>
  <si>
    <t>pT</t>
  </si>
  <si>
    <t>pT/T2</t>
  </si>
  <si>
    <t>pT/T3</t>
  </si>
  <si>
    <t>pT/tub</t>
  </si>
  <si>
    <t>Avr</t>
  </si>
  <si>
    <t>S.E(±)</t>
  </si>
  <si>
    <t>SIK2/Tubulin</t>
  </si>
  <si>
    <t>CON</t>
  </si>
  <si>
    <t>TNFa</t>
  </si>
  <si>
    <t>pT2/3(s275/273)/ Tubulin</t>
  </si>
  <si>
    <t>CRTC2/ CREB</t>
  </si>
  <si>
    <t>CRTC3/ CREB</t>
  </si>
  <si>
    <t>Western blot quantitation</t>
  </si>
  <si>
    <t>CRTC2(nuc)</t>
  </si>
  <si>
    <t>CRTC3(nuc)</t>
  </si>
  <si>
    <t>CRTC3/CREB</t>
  </si>
  <si>
    <t>CRTC2/CREB</t>
  </si>
  <si>
    <t xml:space="preserve">coloclized </t>
  </si>
  <si>
    <t>total nuc</t>
  </si>
  <si>
    <t>nuclear translocation</t>
  </si>
  <si>
    <t xml:space="preserve">% </t>
  </si>
  <si>
    <t xml:space="preserve"> </t>
  </si>
  <si>
    <t>sik2</t>
  </si>
  <si>
    <t>con</t>
  </si>
  <si>
    <t>TNF 6h</t>
  </si>
  <si>
    <t>TNF 24h</t>
  </si>
  <si>
    <t>cebpa</t>
  </si>
  <si>
    <t>sd</t>
  </si>
  <si>
    <t>primary adipocytes</t>
  </si>
  <si>
    <t>3T3L1 adipocytes</t>
  </si>
  <si>
    <t>vec</t>
  </si>
  <si>
    <t>C2C3(10ng)</t>
  </si>
  <si>
    <t>C2C3(25ng)</t>
  </si>
  <si>
    <t>read</t>
  </si>
  <si>
    <t>b-gal</t>
  </si>
  <si>
    <t>read/bgal</t>
  </si>
  <si>
    <t>pcf</t>
  </si>
  <si>
    <t>c/a(10)</t>
  </si>
  <si>
    <t>c/a(25)</t>
  </si>
  <si>
    <t>promoter assay</t>
  </si>
  <si>
    <t>WT</t>
  </si>
  <si>
    <t>Rosi</t>
  </si>
  <si>
    <t>c/EBPa+p65</t>
  </si>
  <si>
    <t>p65</t>
  </si>
  <si>
    <t>HSP90</t>
  </si>
  <si>
    <t>SIK2/HSP90</t>
  </si>
  <si>
    <t>cEBPa/HSP90</t>
  </si>
  <si>
    <t>P-T2/3</t>
  </si>
  <si>
    <t>c/ebpa</t>
  </si>
  <si>
    <t>C</t>
  </si>
  <si>
    <t>T</t>
  </si>
  <si>
    <t>C/a</t>
  </si>
  <si>
    <t>P-T2/3-tub</t>
  </si>
  <si>
    <t>c/ebpa -tub</t>
  </si>
  <si>
    <t>p-t2</t>
  </si>
  <si>
    <t>p-t2/3</t>
  </si>
  <si>
    <t>a tub</t>
  </si>
  <si>
    <t>cEBPa/tub</t>
  </si>
  <si>
    <t>p-T2/tub</t>
  </si>
  <si>
    <t>Rosi+HG</t>
  </si>
  <si>
    <t>HG</t>
  </si>
  <si>
    <t>p-T3/tub</t>
  </si>
  <si>
    <t>FACS quantitation</t>
  </si>
  <si>
    <t>F4/80-CD11b+Ly6g+</t>
  </si>
  <si>
    <t>average</t>
  </si>
  <si>
    <t>std</t>
  </si>
  <si>
    <t>t-test</t>
  </si>
  <si>
    <t>DMSO</t>
  </si>
  <si>
    <t>FSK</t>
  </si>
  <si>
    <t>CXCL1/L32</t>
  </si>
  <si>
    <t>Read 1</t>
  </si>
  <si>
    <t>pg/ml</t>
  </si>
  <si>
    <t>450nm</t>
  </si>
  <si>
    <t>WAT</t>
  </si>
  <si>
    <t>BAT</t>
  </si>
  <si>
    <t xml:space="preserve">calculated </t>
  </si>
  <si>
    <t>BAT-4h</t>
  </si>
  <si>
    <t>WAT-4h</t>
  </si>
  <si>
    <t>(quanti_dilution factor)</t>
  </si>
  <si>
    <t>cp</t>
  </si>
  <si>
    <t>L32</t>
  </si>
  <si>
    <t>HG 1uM</t>
  </si>
  <si>
    <t>HG 10uM</t>
  </si>
  <si>
    <t>NR4A1</t>
  </si>
  <si>
    <t>Fsk</t>
  </si>
  <si>
    <t>TNF</t>
  </si>
  <si>
    <t>Fsk+TNF</t>
  </si>
  <si>
    <t>T2/T3</t>
  </si>
  <si>
    <t>T3+p65</t>
  </si>
  <si>
    <t xml:space="preserve">normalized </t>
  </si>
  <si>
    <t>WT-1</t>
  </si>
  <si>
    <t>WT-2</t>
  </si>
  <si>
    <t>WT-3</t>
  </si>
  <si>
    <t>WT-4</t>
  </si>
  <si>
    <t>WT-5</t>
  </si>
  <si>
    <t>WT-6</t>
  </si>
  <si>
    <t>WT-7</t>
  </si>
  <si>
    <t>WT-8</t>
  </si>
  <si>
    <t>WT-9</t>
  </si>
  <si>
    <t>dAKO-1</t>
  </si>
  <si>
    <t>dAKO-2</t>
  </si>
  <si>
    <t>dAKO-3</t>
  </si>
  <si>
    <t>dAKO-4</t>
  </si>
  <si>
    <t>dAKO-5</t>
  </si>
  <si>
    <t>dAKO-6</t>
  </si>
  <si>
    <t>dAKO-7</t>
  </si>
  <si>
    <t>dAKO-8</t>
  </si>
  <si>
    <t>dAKO-9</t>
  </si>
  <si>
    <t>dAKO-10</t>
  </si>
  <si>
    <t>dAKO-11</t>
  </si>
  <si>
    <t>dAKO-12</t>
  </si>
  <si>
    <t>HFD start</t>
  </si>
  <si>
    <t>weeks</t>
  </si>
  <si>
    <t>Fat mass</t>
  </si>
  <si>
    <t>Aq-dflox</t>
  </si>
  <si>
    <t>GTT</t>
  </si>
  <si>
    <t>HFD 12wks</t>
  </si>
  <si>
    <t>A</t>
  </si>
  <si>
    <t>R</t>
  </si>
  <si>
    <t>WT-DMSO</t>
  </si>
  <si>
    <t>WT-FSK</t>
  </si>
  <si>
    <t>dKO-DMSO</t>
  </si>
  <si>
    <t>dKO-FSK</t>
  </si>
  <si>
    <t>WT-NC</t>
  </si>
  <si>
    <t>WT-HFD6w</t>
  </si>
  <si>
    <t>dKO-NC</t>
  </si>
  <si>
    <t>dKO-HFD6w</t>
  </si>
  <si>
    <t>calculated</t>
  </si>
  <si>
    <t>Elisa</t>
  </si>
  <si>
    <t>dAKO</t>
  </si>
  <si>
    <t>con-WT</t>
  </si>
  <si>
    <t>con-dKO</t>
  </si>
  <si>
    <t>TNF-WT</t>
  </si>
  <si>
    <t>TNF-dKO</t>
  </si>
  <si>
    <t>conc</t>
  </si>
  <si>
    <t>lysate</t>
  </si>
  <si>
    <t>IgG</t>
  </si>
  <si>
    <t>a-KC/MIP2</t>
  </si>
  <si>
    <t>a-CXCL1/2</t>
  </si>
  <si>
    <t>p(KO)</t>
  </si>
  <si>
    <t>p(neu)</t>
  </si>
  <si>
    <t>Anova(KO)</t>
  </si>
  <si>
    <t>all ANOVA</t>
  </si>
  <si>
    <t>set to 1</t>
  </si>
  <si>
    <t>p-Akt</t>
  </si>
  <si>
    <t>p-IRS1(s307)</t>
  </si>
  <si>
    <t>p-JNF</t>
  </si>
  <si>
    <t>Akt</t>
  </si>
  <si>
    <t>Neu-WT1</t>
  </si>
  <si>
    <t>Neu-WT2</t>
  </si>
  <si>
    <t>Neu-WT3</t>
  </si>
  <si>
    <t>Neu-WT4</t>
  </si>
  <si>
    <t>Neu-WT5</t>
  </si>
  <si>
    <t>ADRB3/HSP90</t>
  </si>
  <si>
    <t>p-Akt/HSP90</t>
  </si>
  <si>
    <t>p-akt/akt</t>
  </si>
  <si>
    <t>p-IRS1/HSP90</t>
  </si>
  <si>
    <t>p-JNK/HSP90</t>
  </si>
  <si>
    <t>IgG-dAKO</t>
  </si>
  <si>
    <t>IgG-WT</t>
  </si>
  <si>
    <t>a-CXCL1/2-WT</t>
  </si>
  <si>
    <t>Neu-WT</t>
  </si>
  <si>
    <t>geno</t>
  </si>
  <si>
    <t>injection</t>
  </si>
  <si>
    <t>(min)</t>
  </si>
  <si>
    <t>1g/kg glucose</t>
  </si>
  <si>
    <t>in IgG (W vs K)</t>
  </si>
  <si>
    <t>in WT(igG vs neu)</t>
  </si>
  <si>
    <t>WT IgG</t>
  </si>
  <si>
    <t>dAKO IgG</t>
  </si>
  <si>
    <t>WT α-CXCL1/2</t>
  </si>
  <si>
    <t>AUC (x10^5)</t>
  </si>
  <si>
    <t>Body weight</t>
  </si>
  <si>
    <t>α-CXCL1/2-WT</t>
  </si>
  <si>
    <t>Before</t>
  </si>
  <si>
    <t>After injection</t>
  </si>
  <si>
    <t>mM(nmol/ul)</t>
  </si>
  <si>
    <t>Serum FFA</t>
  </si>
  <si>
    <t>Serum(10ul)</t>
  </si>
  <si>
    <t>conc.</t>
  </si>
  <si>
    <t>WT Vs KO</t>
  </si>
  <si>
    <t>IgG Vs Neu</t>
  </si>
  <si>
    <t>AVR</t>
  </si>
  <si>
    <t>WT-IgG</t>
  </si>
  <si>
    <t>dAKO-IgG</t>
  </si>
  <si>
    <t>WT-aKC/MIP2</t>
  </si>
  <si>
    <t>Serum TG</t>
  </si>
  <si>
    <t>2ul read</t>
  </si>
  <si>
    <t>mg/dL</t>
  </si>
  <si>
    <t>Fat(g)</t>
  </si>
  <si>
    <t>Lean(g)</t>
  </si>
  <si>
    <t>weight(g)</t>
  </si>
  <si>
    <t>Fat/lean</t>
  </si>
  <si>
    <t>Wt</t>
  </si>
  <si>
    <t>KO</t>
  </si>
  <si>
    <t>wt</t>
  </si>
  <si>
    <t>n=9</t>
  </si>
  <si>
    <t>CXCL1 KO</t>
  </si>
  <si>
    <t>Fat</t>
  </si>
  <si>
    <t>Lean</t>
  </si>
  <si>
    <t>1g/kg</t>
  </si>
  <si>
    <t>ko</t>
  </si>
  <si>
    <t>1U/kg</t>
  </si>
  <si>
    <t>ITT</t>
  </si>
  <si>
    <t>ITT (1U/kg insulin)</t>
  </si>
  <si>
    <t>CXCL1KO</t>
  </si>
  <si>
    <t>IL1b</t>
  </si>
  <si>
    <t>adipoQ</t>
  </si>
  <si>
    <t>PPARg2</t>
  </si>
  <si>
    <t>KO-1</t>
  </si>
  <si>
    <t>eWAT</t>
  </si>
  <si>
    <t>pIRS1</t>
  </si>
  <si>
    <t>p-JNK</t>
  </si>
  <si>
    <t>saline</t>
  </si>
  <si>
    <t>rCXCL1/2</t>
  </si>
  <si>
    <t>p-Akt/tub</t>
  </si>
  <si>
    <t>ADRB3/tub</t>
  </si>
  <si>
    <t>pIRS1/tub</t>
  </si>
  <si>
    <t>p-JNK/tub</t>
  </si>
  <si>
    <t>p(w/k)-sal</t>
  </si>
  <si>
    <t>p(w/k)-reco</t>
  </si>
  <si>
    <t>p(sal/rec)-w</t>
  </si>
  <si>
    <t>p(sal/rec)-k</t>
  </si>
  <si>
    <t>set WT_saline to 1</t>
  </si>
  <si>
    <t>con Vs TNF</t>
  </si>
  <si>
    <t>WT vs dAKO</t>
  </si>
  <si>
    <t>ID</t>
  </si>
  <si>
    <t>AUC</t>
  </si>
  <si>
    <t>sum</t>
  </si>
  <si>
    <t>dKO</t>
  </si>
  <si>
    <t>rKC/MIP2</t>
  </si>
  <si>
    <t>chemotaxis assay</t>
  </si>
  <si>
    <t xml:space="preserve">saline </t>
  </si>
  <si>
    <t>TNFa+a-cxcl1/2</t>
  </si>
  <si>
    <t>AqT2T3dflox</t>
  </si>
  <si>
    <t>ㅔ</t>
  </si>
  <si>
    <t>TNF(o/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2" borderId="0" xfId="0" applyFill="1"/>
    <xf numFmtId="0" fontId="0" fillId="3" borderId="0" xfId="0" applyFill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externalLink" Target="externalLinks/externalLink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externalLink" Target="externalLinks/externalLink1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externalLink" Target="externalLinks/externalLink4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externalLink" Target="externalLinks/externalLink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4950021872265968"/>
                  <c:y val="-8.4818824730242048E-2"/>
                </c:manualLayout>
              </c:layout>
              <c:numFmt formatCode="General" sourceLinked="0"/>
            </c:trendlineLbl>
          </c:trendline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53-5B4D-9960-C722D12B2C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148096"/>
        <c:axId val="74158080"/>
      </c:scatterChart>
      <c:valAx>
        <c:axId val="74148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4158080"/>
        <c:crosses val="autoZero"/>
        <c:crossBetween val="midCat"/>
      </c:valAx>
      <c:valAx>
        <c:axId val="74158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41480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2331948663897297"/>
          <c:y val="7.1428571428571397E-2"/>
          <c:w val="0.612034844069688"/>
          <c:h val="0.78930431772951504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[4]MRI(20200504)'!$K$83:$K$84</c:f>
                <c:numCache>
                  <c:formatCode>General</c:formatCode>
                  <c:ptCount val="2"/>
                  <c:pt idx="0">
                    <c:v>5.2012441238374847E-2</c:v>
                  </c:pt>
                  <c:pt idx="1">
                    <c:v>7.69277789370780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4]MRI(20200504)'!$D$81:$D$82</c:f>
              <c:strCache>
                <c:ptCount val="2"/>
                <c:pt idx="0">
                  <c:v>WT</c:v>
                </c:pt>
                <c:pt idx="1">
                  <c:v>CXCL1 KO</c:v>
                </c:pt>
              </c:strCache>
            </c:strRef>
          </c:cat>
          <c:val>
            <c:numRef>
              <c:f>'[4]MRI(20200504)'!$K$81:$K$82</c:f>
              <c:numCache>
                <c:formatCode>General</c:formatCode>
                <c:ptCount val="2"/>
                <c:pt idx="0">
                  <c:v>0.74989314394878714</c:v>
                </c:pt>
                <c:pt idx="1">
                  <c:v>0.64182812281464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41-914A-90BC-96899D4A5F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4342584"/>
        <c:axId val="1494347736"/>
      </c:barChart>
      <c:catAx>
        <c:axId val="14943425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94347736"/>
        <c:crosses val="autoZero"/>
        <c:auto val="1"/>
        <c:lblAlgn val="ctr"/>
        <c:lblOffset val="100"/>
        <c:noMultiLvlLbl val="0"/>
      </c:catAx>
      <c:valAx>
        <c:axId val="149434773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at/Lean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4943425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233573928258968"/>
          <c:y val="4.214129483814523E-2"/>
          <c:w val="0.58830205599300089"/>
          <c:h val="0.8326195683872849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-5.6462379702537181E-2"/>
                  <c:y val="-4.2608996792067658E-2"/>
                </c:manualLayout>
              </c:layout>
              <c:numFmt formatCode="General" sourceLinked="0"/>
            </c:trendlineLbl>
          </c:trendline>
          <c:xVal>
            <c:numRef>
              <c:f>'[1]011515wl_ELISA 450nm_1-15-2015_'!$M$13:$M$19</c:f>
              <c:numCache>
                <c:formatCode>General</c:formatCode>
                <c:ptCount val="7"/>
                <c:pt idx="0">
                  <c:v>16</c:v>
                </c:pt>
                <c:pt idx="1">
                  <c:v>32</c:v>
                </c:pt>
                <c:pt idx="2">
                  <c:v>62.5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1000</c:v>
                </c:pt>
              </c:numCache>
            </c:numRef>
          </c:xVal>
          <c:yVal>
            <c:numRef>
              <c:f>'[1]011515wl_ELISA 450nm_1-15-2015_'!$N$13:$N$19</c:f>
              <c:numCache>
                <c:formatCode>General</c:formatCode>
                <c:ptCount val="7"/>
                <c:pt idx="0">
                  <c:v>1.3895334000000002E-2</c:v>
                </c:pt>
                <c:pt idx="1">
                  <c:v>4.5916754000000004E-2</c:v>
                </c:pt>
                <c:pt idx="2">
                  <c:v>0.103433866</c:v>
                </c:pt>
                <c:pt idx="3">
                  <c:v>0.202152</c:v>
                </c:pt>
                <c:pt idx="4">
                  <c:v>0.39770456000000004</c:v>
                </c:pt>
                <c:pt idx="5">
                  <c:v>0.74103750000000002</c:v>
                </c:pt>
                <c:pt idx="6">
                  <c:v>1.38492281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8D-5948-88D3-72F5AA64D9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165184"/>
        <c:axId val="83166720"/>
      </c:scatterChart>
      <c:valAx>
        <c:axId val="83165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3166720"/>
        <c:crosses val="autoZero"/>
        <c:crossBetween val="midCat"/>
      </c:valAx>
      <c:valAx>
        <c:axId val="831667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31651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8991557305336828"/>
          <c:y val="0.29591243802857975"/>
          <c:w val="0.25730664916885387"/>
          <c:h val="0.167434383202099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6618705035971202"/>
                  <c:y val="-0.16428937007874"/>
                </c:manualLayout>
              </c:layout>
              <c:numFmt formatCode="General" sourceLinked="0"/>
            </c:trendlineLbl>
          </c:trendline>
          <c:xVal>
            <c:numRef>
              <c:f>'[2]ys1205F_Absorbance Protocol_12-'!$A$11:$A$16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[2]ys1205F_Absorbance Protocol_12-'!$B$11:$B$16</c:f>
              <c:numCache>
                <c:formatCode>General</c:formatCode>
                <c:ptCount val="6"/>
                <c:pt idx="0">
                  <c:v>0</c:v>
                </c:pt>
                <c:pt idx="1">
                  <c:v>0.2861398</c:v>
                </c:pt>
                <c:pt idx="2">
                  <c:v>0.69010919999999998</c:v>
                </c:pt>
                <c:pt idx="3">
                  <c:v>0.85902630000000002</c:v>
                </c:pt>
                <c:pt idx="4">
                  <c:v>1.115579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9FD-9A4C-99F3-ED2B7347A3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9314264"/>
        <c:axId val="-2124761032"/>
      </c:scatterChart>
      <c:valAx>
        <c:axId val="-2119314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4761032"/>
        <c:crosses val="autoZero"/>
        <c:crossBetween val="midCat"/>
      </c:valAx>
      <c:valAx>
        <c:axId val="-21247610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1931426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[2]ys1205F_Absorbance Protocol_12-'!$E$43:$E$45</c:f>
                <c:numCache>
                  <c:formatCode>General</c:formatCode>
                  <c:ptCount val="3"/>
                  <c:pt idx="0">
                    <c:v>4.4642447055856654E-2</c:v>
                  </c:pt>
                  <c:pt idx="1">
                    <c:v>3.5791711063893082E-2</c:v>
                  </c:pt>
                  <c:pt idx="2">
                    <c:v>4.860077704426450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2]ys1205F_Absorbance Protocol_12-'!$C$43:$C$45</c:f>
              <c:strCache>
                <c:ptCount val="3"/>
                <c:pt idx="0">
                  <c:v>WT-IgG</c:v>
                </c:pt>
                <c:pt idx="1">
                  <c:v>dAKO-IgG</c:v>
                </c:pt>
                <c:pt idx="2">
                  <c:v>WT-aKC/MIP2</c:v>
                </c:pt>
              </c:strCache>
            </c:strRef>
          </c:cat>
          <c:val>
            <c:numRef>
              <c:f>'[2]ys1205F_Absorbance Protocol_12-'!$D$43:$D$45</c:f>
              <c:numCache>
                <c:formatCode>General</c:formatCode>
                <c:ptCount val="3"/>
                <c:pt idx="0">
                  <c:v>0.94655863052781741</c:v>
                </c:pt>
                <c:pt idx="1">
                  <c:v>0.41553293865905855</c:v>
                </c:pt>
                <c:pt idx="2">
                  <c:v>0.561786977786835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3D-C241-B463-311E500510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9301800"/>
        <c:axId val="-2119298824"/>
      </c:barChart>
      <c:catAx>
        <c:axId val="-21193018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19298824"/>
        <c:crosses val="autoZero"/>
        <c:auto val="1"/>
        <c:lblAlgn val="ctr"/>
        <c:lblOffset val="100"/>
        <c:noMultiLvlLbl val="0"/>
      </c:catAx>
      <c:valAx>
        <c:axId val="-21192988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erum Free Fatty Acid</a:t>
                </a:r>
              </a:p>
              <a:p>
                <a:pPr>
                  <a:defRPr/>
                </a:pPr>
                <a:r>
                  <a:rPr lang="en-US"/>
                  <a:t> (nmol/u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93018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4850765529308803"/>
                  <c:y val="-5.15820939049285E-4"/>
                </c:manualLayout>
              </c:layout>
              <c:numFmt formatCode="General" sourceLinked="0"/>
            </c:trendlineLbl>
          </c:trendline>
          <c:xVal>
            <c:numRef>
              <c:f>[3]Triglycerides!$A$14:$A$20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150</c:v>
                </c:pt>
                <c:pt idx="4">
                  <c:v>300</c:v>
                </c:pt>
                <c:pt idx="5">
                  <c:v>596</c:v>
                </c:pt>
                <c:pt idx="6">
                  <c:v>900</c:v>
                </c:pt>
              </c:numCache>
            </c:numRef>
          </c:xVal>
          <c:yVal>
            <c:numRef>
              <c:f>[3]Triglycerides!$B$14:$B$20</c:f>
              <c:numCache>
                <c:formatCode>General</c:formatCode>
                <c:ptCount val="7"/>
                <c:pt idx="0">
                  <c:v>0</c:v>
                </c:pt>
                <c:pt idx="1">
                  <c:v>1.162881E-2</c:v>
                </c:pt>
                <c:pt idx="2">
                  <c:v>2.336127E-2</c:v>
                </c:pt>
                <c:pt idx="3">
                  <c:v>7.1256630000000001E-2</c:v>
                </c:pt>
                <c:pt idx="4">
                  <c:v>0.1614071</c:v>
                </c:pt>
                <c:pt idx="5">
                  <c:v>0.2756364</c:v>
                </c:pt>
                <c:pt idx="6">
                  <c:v>0.4331301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B2-2849-8F11-CD08AD885F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7674504"/>
        <c:axId val="-2117673080"/>
      </c:scatterChart>
      <c:valAx>
        <c:axId val="-2117674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17673080"/>
        <c:crosses val="autoZero"/>
        <c:crossBetween val="midCat"/>
      </c:valAx>
      <c:valAx>
        <c:axId val="-2117673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176745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3]Triglycerides!$E$46:$E$48</c:f>
                <c:numCache>
                  <c:formatCode>General</c:formatCode>
                  <c:ptCount val="3"/>
                  <c:pt idx="0">
                    <c:v>10.390907870760044</c:v>
                  </c:pt>
                  <c:pt idx="1">
                    <c:v>2.4145093576824253</c:v>
                  </c:pt>
                  <c:pt idx="2">
                    <c:v>4.05057396749181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3]Triglycerides!$C$46:$C$48</c:f>
              <c:strCache>
                <c:ptCount val="3"/>
                <c:pt idx="0">
                  <c:v>WT-IgG</c:v>
                </c:pt>
                <c:pt idx="1">
                  <c:v>dAKO-IgG</c:v>
                </c:pt>
                <c:pt idx="2">
                  <c:v>WT-aKC/MIP2</c:v>
                </c:pt>
              </c:strCache>
            </c:strRef>
          </c:cat>
          <c:val>
            <c:numRef>
              <c:f>[3]Triglycerides!$D$46:$D$48</c:f>
              <c:numCache>
                <c:formatCode>General</c:formatCode>
                <c:ptCount val="3"/>
                <c:pt idx="0">
                  <c:v>88.734752000000029</c:v>
                </c:pt>
                <c:pt idx="1">
                  <c:v>63.28362400000001</c:v>
                </c:pt>
                <c:pt idx="2">
                  <c:v>62.4524228571428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1E-274C-87EE-5BE8CE41A1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7663512"/>
        <c:axId val="-2117619416"/>
      </c:barChart>
      <c:catAx>
        <c:axId val="-21176635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17619416"/>
        <c:crosses val="autoZero"/>
        <c:auto val="1"/>
        <c:lblAlgn val="ctr"/>
        <c:lblOffset val="100"/>
        <c:noMultiLvlLbl val="0"/>
      </c:catAx>
      <c:valAx>
        <c:axId val="-21176194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erum</a:t>
                </a:r>
                <a:r>
                  <a:rPr lang="en-US" baseline="0"/>
                  <a:t> </a:t>
                </a:r>
                <a:r>
                  <a:rPr lang="en-US"/>
                  <a:t>Triglycerides</a:t>
                </a:r>
                <a:r>
                  <a:rPr lang="en-US" baseline="0"/>
                  <a:t> (mg/dL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7663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[4]MRI(20200504)'!$I$83:$I$84</c:f>
                <c:numCache>
                  <c:formatCode>General</c:formatCode>
                  <c:ptCount val="2"/>
                  <c:pt idx="0">
                    <c:v>1.2697331303160608</c:v>
                  </c:pt>
                  <c:pt idx="1">
                    <c:v>1.37303170006475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4]MRI(20200504)'!$D$81:$D$82</c:f>
              <c:strCache>
                <c:ptCount val="2"/>
                <c:pt idx="0">
                  <c:v>WT</c:v>
                </c:pt>
                <c:pt idx="1">
                  <c:v>CXCL1 KO</c:v>
                </c:pt>
              </c:strCache>
            </c:strRef>
          </c:cat>
          <c:val>
            <c:numRef>
              <c:f>'[4]MRI(20200504)'!$I$81:$I$82</c:f>
              <c:numCache>
                <c:formatCode>General</c:formatCode>
                <c:ptCount val="2"/>
                <c:pt idx="0">
                  <c:v>43.800000000000004</c:v>
                </c:pt>
                <c:pt idx="1">
                  <c:v>39.322222222222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EA-6A47-979B-01D6E27472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8266760"/>
        <c:axId val="-2081693160"/>
      </c:barChart>
      <c:catAx>
        <c:axId val="14982667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081693160"/>
        <c:crosses val="autoZero"/>
        <c:auto val="1"/>
        <c:lblAlgn val="ctr"/>
        <c:lblOffset val="100"/>
        <c:noMultiLvlLbl val="0"/>
      </c:catAx>
      <c:valAx>
        <c:axId val="-2081693160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ody weight (g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498266760"/>
        <c:crosses val="autoZero"/>
        <c:crossBetween val="between"/>
        <c:minorUnit val="1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MRI(20200504)'!$E$80</c:f>
              <c:strCache>
                <c:ptCount val="1"/>
                <c:pt idx="0">
                  <c:v>Fat(g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[4]MRI(20200504)'!$E$83:$E$84</c:f>
                <c:numCache>
                  <c:formatCode>General</c:formatCode>
                  <c:ptCount val="2"/>
                  <c:pt idx="0">
                    <c:v>1.0414211977442718</c:v>
                  </c:pt>
                  <c:pt idx="1">
                    <c:v>1.46633630538625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4]MRI(20200504)'!$D$81:$D$82</c:f>
              <c:strCache>
                <c:ptCount val="2"/>
                <c:pt idx="0">
                  <c:v>WT</c:v>
                </c:pt>
                <c:pt idx="1">
                  <c:v>CXCL1 KO</c:v>
                </c:pt>
              </c:strCache>
            </c:strRef>
          </c:cat>
          <c:val>
            <c:numRef>
              <c:f>'[4]MRI(20200504)'!$E$81:$E$82</c:f>
              <c:numCache>
                <c:formatCode>General</c:formatCode>
                <c:ptCount val="2"/>
                <c:pt idx="0">
                  <c:v>17.41</c:v>
                </c:pt>
                <c:pt idx="1">
                  <c:v>13.899777777777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CE-714F-9069-B104962241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83273208"/>
        <c:axId val="1493189416"/>
      </c:barChart>
      <c:catAx>
        <c:axId val="14832732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93189416"/>
        <c:crosses val="autoZero"/>
        <c:auto val="1"/>
        <c:lblAlgn val="ctr"/>
        <c:lblOffset val="100"/>
        <c:noMultiLvlLbl val="0"/>
      </c:catAx>
      <c:valAx>
        <c:axId val="14931894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at mass (g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83273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[4]MRI(20200504)'!$F$83:$F$84</c:f>
                <c:numCache>
                  <c:formatCode>General</c:formatCode>
                  <c:ptCount val="2"/>
                  <c:pt idx="0">
                    <c:v>0.76455924929269703</c:v>
                  </c:pt>
                  <c:pt idx="1">
                    <c:v>0.658002183474181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4]MRI(20200504)'!$D$81:$D$82</c:f>
              <c:strCache>
                <c:ptCount val="2"/>
                <c:pt idx="0">
                  <c:v>WT</c:v>
                </c:pt>
                <c:pt idx="1">
                  <c:v>CXCL1 KO</c:v>
                </c:pt>
              </c:strCache>
            </c:strRef>
          </c:cat>
          <c:val>
            <c:numRef>
              <c:f>'[4]MRI(20200504)'!$F$81:$F$82</c:f>
              <c:numCache>
                <c:formatCode>General</c:formatCode>
                <c:ptCount val="2"/>
                <c:pt idx="0">
                  <c:v>23.433888888888887</c:v>
                </c:pt>
                <c:pt idx="1">
                  <c:v>22.103111111111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D4-6E46-B1A2-3F356C74CF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5351576"/>
        <c:axId val="1494053240"/>
      </c:barChart>
      <c:catAx>
        <c:axId val="-2035351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94053240"/>
        <c:crosses val="autoZero"/>
        <c:auto val="1"/>
        <c:lblAlgn val="ctr"/>
        <c:lblOffset val="100"/>
        <c:noMultiLvlLbl val="0"/>
      </c:catAx>
      <c:valAx>
        <c:axId val="149405324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ean</a:t>
                </a:r>
                <a:r>
                  <a:rPr lang="en-US" baseline="0"/>
                  <a:t> mass (g)</a:t>
                </a:r>
                <a:endParaRPr lang="en-US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-2035351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17500</xdr:colOff>
      <xdr:row>0</xdr:row>
      <xdr:rowOff>76200</xdr:rowOff>
    </xdr:from>
    <xdr:to>
      <xdr:col>12</xdr:col>
      <xdr:colOff>381000</xdr:colOff>
      <xdr:row>13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FAE0AA-7347-284C-93BA-0F9B101243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16</xdr:col>
      <xdr:colOff>63500</xdr:colOff>
      <xdr:row>16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20B4E0-288C-2E4F-B1FA-E38FE36A57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3</xdr:row>
      <xdr:rowOff>0</xdr:rowOff>
    </xdr:from>
    <xdr:to>
      <xdr:col>5</xdr:col>
      <xdr:colOff>114300</xdr:colOff>
      <xdr:row>10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8273E6-1F4F-7E45-88FF-198F510307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92100</xdr:colOff>
      <xdr:row>36</xdr:row>
      <xdr:rowOff>101600</xdr:rowOff>
    </xdr:from>
    <xdr:to>
      <xdr:col>4</xdr:col>
      <xdr:colOff>431800</xdr:colOff>
      <xdr:row>50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ACA746E-C1AA-4843-8AC2-8B874AF8CA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2</xdr:row>
      <xdr:rowOff>0</xdr:rowOff>
    </xdr:from>
    <xdr:to>
      <xdr:col>15</xdr:col>
      <xdr:colOff>88900</xdr:colOff>
      <xdr:row>10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3800DF4-9659-8246-BD97-E57C220368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37</xdr:row>
      <xdr:rowOff>0</xdr:rowOff>
    </xdr:from>
    <xdr:to>
      <xdr:col>14</xdr:col>
      <xdr:colOff>76200</xdr:colOff>
      <xdr:row>49</xdr:row>
      <xdr:rowOff>50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2E467F8-1E69-C046-865E-8EF86D15E8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2</xdr:row>
      <xdr:rowOff>0</xdr:rowOff>
    </xdr:from>
    <xdr:to>
      <xdr:col>3</xdr:col>
      <xdr:colOff>152400</xdr:colOff>
      <xdr:row>34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56FA811-7E81-274F-A061-378720D3B8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65100</xdr:colOff>
      <xdr:row>22</xdr:row>
      <xdr:rowOff>0</xdr:rowOff>
    </xdr:from>
    <xdr:to>
      <xdr:col>5</xdr:col>
      <xdr:colOff>317500</xdr:colOff>
      <xdr:row>34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6DC0699-2911-DE45-9820-79610058E5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755650</xdr:colOff>
      <xdr:row>22</xdr:row>
      <xdr:rowOff>139700</xdr:rowOff>
    </xdr:from>
    <xdr:to>
      <xdr:col>8</xdr:col>
      <xdr:colOff>88900</xdr:colOff>
      <xdr:row>34</xdr:row>
      <xdr:rowOff>165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A957406-01AC-D243-8B1B-9050ADCB5F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30200</xdr:colOff>
      <xdr:row>22</xdr:row>
      <xdr:rowOff>63500</xdr:rowOff>
    </xdr:from>
    <xdr:to>
      <xdr:col>10</xdr:col>
      <xdr:colOff>292100</xdr:colOff>
      <xdr:row>34</xdr:row>
      <xdr:rowOff>889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D77CF4E-F77C-4548-A52C-61714B9C60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Chart%202%20in%20Microsoft%20PowerPoint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oungsil/Young-Sil/ys%20data%20(FEB%202012-)/in%20vivo/Conditional%20knockout%20mice/T3-T2%20double/T2-T3%20dflox(adipoQ%20cre)%20mice/dAKO_HFD_%20CXCL%20neutralization/20181129-2nd%20injection_KC%20and%20MIP%20neu%20Ab(HFD)/20181205_FFA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oungsil/Young-Sil/ys%20data%20(FEB%202012-)/in%20vivo/Conditional%20knockout%20mice/T3-T2%20double/T2-T3%20dflox(adipoQ%20cre)%20mice/dAKO_HFD_%20CXCL%20neutralization/20181129-2nd%20injection_KC%20and%20MIP%20neu%20Ab(HFD)/20181205_TG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oungsil/Young-Sil/ys%20data%20(FEB%202012-)/in%20vivo/CXCL1%20KO%20mice/20200428_CXCL!%20KO_HFD_GT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11515wl_ELISA 450nm_1-15-2015_"/>
    </sheetNames>
    <sheetDataSet>
      <sheetData sheetId="0">
        <row r="13">
          <cell r="M13">
            <v>16</v>
          </cell>
          <cell r="N13">
            <v>1.3895334000000002E-2</v>
          </cell>
        </row>
        <row r="14">
          <cell r="M14">
            <v>32</v>
          </cell>
          <cell r="N14">
            <v>4.5916754000000004E-2</v>
          </cell>
        </row>
        <row r="15">
          <cell r="M15">
            <v>62.5</v>
          </cell>
          <cell r="N15">
            <v>0.103433866</v>
          </cell>
        </row>
        <row r="16">
          <cell r="M16">
            <v>125</v>
          </cell>
          <cell r="N16">
            <v>0.202152</v>
          </cell>
        </row>
        <row r="17">
          <cell r="M17">
            <v>250</v>
          </cell>
          <cell r="N17">
            <v>0.39770456000000004</v>
          </cell>
        </row>
        <row r="18">
          <cell r="M18">
            <v>500</v>
          </cell>
          <cell r="N18">
            <v>0.74103750000000002</v>
          </cell>
        </row>
        <row r="19">
          <cell r="M19">
            <v>1000</v>
          </cell>
          <cell r="N19">
            <v>1.384922819999999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ys1205F_Absorbance Protocol_12-"/>
    </sheetNames>
    <sheetDataSet>
      <sheetData sheetId="0">
        <row r="11">
          <cell r="A11">
            <v>0</v>
          </cell>
          <cell r="B11">
            <v>0</v>
          </cell>
        </row>
        <row r="12">
          <cell r="A12">
            <v>2</v>
          </cell>
          <cell r="B12">
            <v>0.2861398</v>
          </cell>
        </row>
        <row r="13">
          <cell r="A13">
            <v>4</v>
          </cell>
          <cell r="B13">
            <v>0.69010919999999998</v>
          </cell>
        </row>
        <row r="14">
          <cell r="A14">
            <v>6</v>
          </cell>
          <cell r="B14">
            <v>0.85902630000000002</v>
          </cell>
        </row>
        <row r="15">
          <cell r="A15">
            <v>8</v>
          </cell>
          <cell r="B15">
            <v>1.1155790000000001</v>
          </cell>
        </row>
        <row r="16">
          <cell r="A16">
            <v>10</v>
          </cell>
        </row>
        <row r="43">
          <cell r="C43" t="str">
            <v>WT-IgG</v>
          </cell>
          <cell r="D43">
            <v>0.94655863052781741</v>
          </cell>
          <cell r="E43">
            <v>4.4642447055856654E-2</v>
          </cell>
        </row>
        <row r="44">
          <cell r="C44" t="str">
            <v>dAKO-IgG</v>
          </cell>
          <cell r="D44">
            <v>0.41553293865905855</v>
          </cell>
          <cell r="E44">
            <v>3.5791711063893082E-2</v>
          </cell>
        </row>
        <row r="45">
          <cell r="C45" t="str">
            <v>WT-aKC/MIP2</v>
          </cell>
          <cell r="D45">
            <v>0.56178697778683517</v>
          </cell>
          <cell r="E45">
            <v>4.8600777044264507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iglycerides"/>
    </sheetNames>
    <sheetDataSet>
      <sheetData sheetId="0">
        <row r="14">
          <cell r="A14">
            <v>0</v>
          </cell>
          <cell r="B14">
            <v>0</v>
          </cell>
        </row>
        <row r="15">
          <cell r="A15">
            <v>30</v>
          </cell>
          <cell r="B15">
            <v>1.162881E-2</v>
          </cell>
        </row>
        <row r="16">
          <cell r="A16">
            <v>60</v>
          </cell>
          <cell r="B16">
            <v>2.336127E-2</v>
          </cell>
        </row>
        <row r="17">
          <cell r="A17">
            <v>150</v>
          </cell>
          <cell r="B17">
            <v>7.1256630000000001E-2</v>
          </cell>
        </row>
        <row r="18">
          <cell r="A18">
            <v>300</v>
          </cell>
          <cell r="B18">
            <v>0.1614071</v>
          </cell>
        </row>
        <row r="19">
          <cell r="A19">
            <v>596</v>
          </cell>
          <cell r="B19">
            <v>0.2756364</v>
          </cell>
        </row>
        <row r="20">
          <cell r="A20">
            <v>900</v>
          </cell>
          <cell r="B20">
            <v>0.43313010000000002</v>
          </cell>
        </row>
        <row r="46">
          <cell r="C46" t="str">
            <v>WT-IgG</v>
          </cell>
          <cell r="D46">
            <v>88.734752000000029</v>
          </cell>
          <cell r="E46">
            <v>10.390907870760044</v>
          </cell>
        </row>
        <row r="47">
          <cell r="C47" t="str">
            <v>dAKO-IgG</v>
          </cell>
          <cell r="D47">
            <v>63.28362400000001</v>
          </cell>
          <cell r="E47">
            <v>2.4145093576824253</v>
          </cell>
        </row>
        <row r="48">
          <cell r="C48" t="str">
            <v>WT-aKC/MIP2</v>
          </cell>
          <cell r="D48">
            <v>62.452422857142857</v>
          </cell>
          <cell r="E48">
            <v>4.050573967491818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GTT(20200429)"/>
      <sheetName val="ITT(20200502)"/>
      <sheetName val="MRI(20200504)"/>
      <sheetName val="SAC(20200506)"/>
    </sheetNames>
    <sheetDataSet>
      <sheetData sheetId="0"/>
      <sheetData sheetId="1"/>
      <sheetData sheetId="2"/>
      <sheetData sheetId="3">
        <row r="80">
          <cell r="E80" t="str">
            <v>Fat(g)</v>
          </cell>
        </row>
        <row r="81">
          <cell r="D81" t="str">
            <v>WT</v>
          </cell>
          <cell r="E81">
            <v>17.41</v>
          </cell>
          <cell r="F81">
            <v>23.433888888888887</v>
          </cell>
          <cell r="I81">
            <v>43.800000000000004</v>
          </cell>
          <cell r="K81">
            <v>0.74989314394878714</v>
          </cell>
        </row>
        <row r="82">
          <cell r="D82" t="str">
            <v>CXCL1 KO</v>
          </cell>
          <cell r="E82">
            <v>13.899777777777778</v>
          </cell>
          <cell r="F82">
            <v>22.103111111111112</v>
          </cell>
          <cell r="I82">
            <v>39.322222222222223</v>
          </cell>
          <cell r="K82">
            <v>0.64182812281464074</v>
          </cell>
        </row>
        <row r="83">
          <cell r="E83">
            <v>1.0414211977442718</v>
          </cell>
          <cell r="F83">
            <v>0.76455924929269703</v>
          </cell>
          <cell r="I83">
            <v>1.2697331303160608</v>
          </cell>
          <cell r="K83">
            <v>5.2012441238374847E-2</v>
          </cell>
        </row>
        <row r="84">
          <cell r="E84">
            <v>1.4663363053862584</v>
          </cell>
          <cell r="F84">
            <v>0.65800218347418127</v>
          </cell>
          <cell r="I84">
            <v>1.3730317000647565</v>
          </cell>
          <cell r="K84">
            <v>7.692777893707807E-2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C576F-AC53-074D-AC5B-E9C8C29567B5}">
  <sheetPr codeName="Sheet1"/>
  <dimension ref="A1:R20"/>
  <sheetViews>
    <sheetView tabSelected="1" workbookViewId="0"/>
  </sheetViews>
  <sheetFormatPr baseColWidth="10" defaultRowHeight="16"/>
  <sheetData>
    <row r="1" spans="1:18">
      <c r="A1" t="s">
        <v>40</v>
      </c>
    </row>
    <row r="2" spans="1:18">
      <c r="B2" t="s">
        <v>19</v>
      </c>
      <c r="C2" t="s">
        <v>20</v>
      </c>
      <c r="D2" t="s">
        <v>21</v>
      </c>
      <c r="E2" t="s">
        <v>12</v>
      </c>
      <c r="F2" t="s">
        <v>13</v>
      </c>
      <c r="G2" t="s">
        <v>22</v>
      </c>
      <c r="H2" t="s">
        <v>5</v>
      </c>
      <c r="I2" t="s">
        <v>7</v>
      </c>
      <c r="J2" t="s">
        <v>3</v>
      </c>
      <c r="K2" t="s">
        <v>4</v>
      </c>
      <c r="L2" t="s">
        <v>23</v>
      </c>
      <c r="M2" t="s">
        <v>6</v>
      </c>
      <c r="N2" t="s">
        <v>24</v>
      </c>
      <c r="O2" t="s">
        <v>10</v>
      </c>
      <c r="P2" t="s">
        <v>25</v>
      </c>
      <c r="Q2" t="s">
        <v>26</v>
      </c>
      <c r="R2" t="s">
        <v>27</v>
      </c>
    </row>
    <row r="3" spans="1:18">
      <c r="A3" t="s">
        <v>28</v>
      </c>
      <c r="B3">
        <v>1.0692157333521877</v>
      </c>
      <c r="C3">
        <v>0.4310879051872859</v>
      </c>
      <c r="D3">
        <v>1.1022022799365516</v>
      </c>
      <c r="E3">
        <v>1.0385498221023437</v>
      </c>
      <c r="F3">
        <v>0.64425603922305774</v>
      </c>
      <c r="G3">
        <v>1.5662759030551363</v>
      </c>
      <c r="H3">
        <v>1.8445682246673814</v>
      </c>
      <c r="I3">
        <v>1.4432761406825063</v>
      </c>
      <c r="J3">
        <v>1.2194322951375751</v>
      </c>
      <c r="K3">
        <v>1.5219746268910164</v>
      </c>
      <c r="L3">
        <v>1.1011386383341901</v>
      </c>
      <c r="M3">
        <v>2.4547281620903032</v>
      </c>
      <c r="N3">
        <v>1.2012928380454213</v>
      </c>
      <c r="O3">
        <v>1.4873954106639069</v>
      </c>
      <c r="P3">
        <v>1.223896030931358</v>
      </c>
      <c r="Q3">
        <v>0.49253024813016877</v>
      </c>
      <c r="R3">
        <v>1.1661325859816603</v>
      </c>
    </row>
    <row r="4" spans="1:18">
      <c r="A4" t="s">
        <v>29</v>
      </c>
      <c r="B4">
        <v>0.90261104105969525</v>
      </c>
      <c r="C4">
        <v>1.1405786997402043</v>
      </c>
      <c r="D4">
        <v>0.93274545780312701</v>
      </c>
      <c r="E4">
        <v>0.94299762422251798</v>
      </c>
      <c r="F4">
        <v>0.40144497549091634</v>
      </c>
      <c r="G4">
        <v>1.0499491698572669</v>
      </c>
      <c r="H4">
        <v>0.56085020241559946</v>
      </c>
      <c r="I4">
        <v>0.74684323880002124</v>
      </c>
      <c r="J4">
        <v>0.92395714661652073</v>
      </c>
      <c r="K4">
        <v>0.66301087825772675</v>
      </c>
      <c r="L4">
        <v>0.8929592128377708</v>
      </c>
      <c r="M4">
        <v>0.9875348756018294</v>
      </c>
      <c r="N4">
        <v>0.93543782409430243</v>
      </c>
      <c r="O4">
        <v>0.79535456543994343</v>
      </c>
      <c r="P4">
        <v>1.1280988143299109</v>
      </c>
      <c r="Q4">
        <v>1.185377823684773</v>
      </c>
      <c r="R4">
        <v>0.66928270521002853</v>
      </c>
    </row>
    <row r="5" spans="1:18">
      <c r="A5" t="s">
        <v>30</v>
      </c>
      <c r="B5">
        <v>0.78773752174077261</v>
      </c>
      <c r="C5">
        <v>1.0624459354508917</v>
      </c>
      <c r="D5">
        <v>1.1845109010632995</v>
      </c>
      <c r="E5">
        <v>1.2097557842487632</v>
      </c>
      <c r="F5">
        <v>1.2925608480305584</v>
      </c>
      <c r="G5">
        <v>0.8257894123206071</v>
      </c>
      <c r="H5">
        <v>0.78834411309190389</v>
      </c>
      <c r="I5">
        <v>1.0085821393815573</v>
      </c>
      <c r="J5">
        <v>1.1777997756797942</v>
      </c>
      <c r="K5">
        <v>1.1540253282058845</v>
      </c>
      <c r="L5">
        <v>0.59791343069877267</v>
      </c>
      <c r="M5">
        <v>0.60660393584014749</v>
      </c>
      <c r="N5">
        <v>0.95924662722344933</v>
      </c>
      <c r="O5">
        <v>0.85446162980433915</v>
      </c>
      <c r="P5">
        <v>1.0614568293959317</v>
      </c>
      <c r="Q5">
        <v>1.0466673785248641</v>
      </c>
      <c r="R5">
        <v>0.63340562168515913</v>
      </c>
    </row>
    <row r="6" spans="1:18">
      <c r="A6" t="s">
        <v>31</v>
      </c>
      <c r="B6">
        <v>1.1326057679141091</v>
      </c>
      <c r="C6">
        <v>1.2001859891178497</v>
      </c>
      <c r="D6">
        <v>1.0818394819131569</v>
      </c>
      <c r="E6">
        <v>1.1877086645100674</v>
      </c>
      <c r="F6">
        <v>1.3645325480424289</v>
      </c>
      <c r="G6">
        <v>0.90679001188117214</v>
      </c>
      <c r="H6">
        <v>0.64904876668287714</v>
      </c>
      <c r="I6">
        <v>0.89211355378385515</v>
      </c>
      <c r="J6">
        <v>0.70422153155261513</v>
      </c>
      <c r="K6">
        <v>0.70019532728459977</v>
      </c>
      <c r="L6">
        <v>0.44834186554658534</v>
      </c>
      <c r="M6">
        <v>0.49670138369149897</v>
      </c>
      <c r="N6">
        <v>0.82634842103819928</v>
      </c>
      <c r="O6">
        <v>0.43924571566996634</v>
      </c>
      <c r="P6">
        <v>0.80355901475808733</v>
      </c>
      <c r="Q6">
        <v>1.0503326828608546</v>
      </c>
      <c r="R6">
        <v>0.56593871694641951</v>
      </c>
    </row>
    <row r="7" spans="1:18">
      <c r="A7" t="s">
        <v>32</v>
      </c>
      <c r="B7">
        <v>1.1078299359332353</v>
      </c>
      <c r="C7">
        <v>1.1657014705037683</v>
      </c>
      <c r="D7">
        <v>0.69870187928386462</v>
      </c>
      <c r="E7">
        <v>0.62098810491630785</v>
      </c>
      <c r="F7">
        <v>1.2972055892130392</v>
      </c>
      <c r="G7">
        <v>0.65119550288581696</v>
      </c>
      <c r="H7">
        <v>1.1571886931422386</v>
      </c>
      <c r="I7">
        <v>0.90918492735206047</v>
      </c>
      <c r="J7">
        <v>0.97458925101349436</v>
      </c>
      <c r="K7">
        <v>0.9607938393607719</v>
      </c>
      <c r="L7">
        <v>1.9596468525826807</v>
      </c>
      <c r="M7">
        <v>0.45443164277622067</v>
      </c>
      <c r="N7">
        <v>1.0776742895986269</v>
      </c>
      <c r="O7">
        <v>1.4235426784218446</v>
      </c>
      <c r="P7">
        <v>0.78298931058471288</v>
      </c>
      <c r="Q7">
        <v>1.2250918667993393</v>
      </c>
      <c r="R7">
        <v>1.9652403701767327</v>
      </c>
    </row>
    <row r="8" spans="1:18">
      <c r="A8" t="s">
        <v>33</v>
      </c>
      <c r="B8">
        <v>0.30227138458452391</v>
      </c>
      <c r="C8">
        <v>0.28271896976215782</v>
      </c>
      <c r="D8">
        <v>0.53318306581093156</v>
      </c>
      <c r="E8">
        <v>6.1452516964847118E-2</v>
      </c>
      <c r="F8">
        <v>0.2680197691912618</v>
      </c>
      <c r="G8">
        <v>0.35180577979897226</v>
      </c>
      <c r="H8">
        <v>6.0991357336959409</v>
      </c>
      <c r="I8">
        <v>10.11657290114565</v>
      </c>
      <c r="J8">
        <v>2.0882464681118136</v>
      </c>
      <c r="K8">
        <v>7.0445133248078813</v>
      </c>
      <c r="L8">
        <v>1.5446289933556137</v>
      </c>
      <c r="M8">
        <v>9.5889407969959137</v>
      </c>
      <c r="N8">
        <v>3.3253763373243843</v>
      </c>
      <c r="O8">
        <v>3.3496192478573064</v>
      </c>
      <c r="P8">
        <v>2.3516690231284545</v>
      </c>
      <c r="Q8">
        <v>4.4784907115858603</v>
      </c>
      <c r="R8">
        <v>0.33146431031682833</v>
      </c>
    </row>
    <row r="9" spans="1:18">
      <c r="A9" t="s">
        <v>34</v>
      </c>
      <c r="B9">
        <v>0.29797714665589553</v>
      </c>
      <c r="C9">
        <v>0.22119448926721996</v>
      </c>
      <c r="D9">
        <v>0.46774406051387168</v>
      </c>
      <c r="E9">
        <v>4.9188947964103731E-2</v>
      </c>
      <c r="F9">
        <v>0.45746717734711601</v>
      </c>
      <c r="G9">
        <v>0.25870108292818628</v>
      </c>
      <c r="H9">
        <v>5.8508330592974174</v>
      </c>
      <c r="I9">
        <v>7.755062040745635</v>
      </c>
      <c r="J9">
        <v>1.5884336404778059</v>
      </c>
      <c r="K9">
        <v>7.4213496252357487</v>
      </c>
      <c r="L9">
        <v>2.3543376258728772</v>
      </c>
      <c r="M9">
        <v>7.1583492740549195</v>
      </c>
      <c r="N9">
        <v>2.9169435256944101</v>
      </c>
      <c r="O9">
        <v>6.1552747581545413</v>
      </c>
      <c r="P9">
        <v>2.2510986341849226</v>
      </c>
      <c r="Q9">
        <v>6.2766133300901021</v>
      </c>
      <c r="R9">
        <v>0.3185865377240194</v>
      </c>
    </row>
    <row r="10" spans="1:18">
      <c r="A10" t="s">
        <v>35</v>
      </c>
      <c r="B10">
        <v>0.21204509014306591</v>
      </c>
      <c r="C10">
        <v>0.1521788390659938</v>
      </c>
      <c r="D10">
        <v>0.37962757901328648</v>
      </c>
      <c r="E10">
        <v>3.8442456585310196E-2</v>
      </c>
      <c r="F10">
        <v>0.46284938843220153</v>
      </c>
      <c r="G10">
        <v>0.28008079886876219</v>
      </c>
      <c r="H10">
        <v>6.1014492759775782</v>
      </c>
      <c r="I10">
        <v>9.4835326571220921</v>
      </c>
      <c r="J10">
        <v>2.346181160306636</v>
      </c>
      <c r="K10">
        <v>6.79421881906047</v>
      </c>
      <c r="L10">
        <v>2.0763039463492925</v>
      </c>
      <c r="M10">
        <v>7.7318738697086857</v>
      </c>
      <c r="N10">
        <v>2.5153412594950635</v>
      </c>
      <c r="O10">
        <v>6.7428840559085632</v>
      </c>
      <c r="P10">
        <v>2.3683308038241346</v>
      </c>
      <c r="Q10">
        <v>5.4416713227167133</v>
      </c>
      <c r="R10">
        <v>0.3647850038586043</v>
      </c>
    </row>
    <row r="11" spans="1:18">
      <c r="A11" t="s">
        <v>36</v>
      </c>
      <c r="B11">
        <v>0.27749871293479578</v>
      </c>
      <c r="C11">
        <v>0.18555304498680825</v>
      </c>
      <c r="D11">
        <v>0.56104891371982868</v>
      </c>
      <c r="E11">
        <v>0.28744074195580244</v>
      </c>
      <c r="F11">
        <v>0.53637915653396595</v>
      </c>
      <c r="G11">
        <v>0.30807944733888398</v>
      </c>
      <c r="H11">
        <v>0.89044543179764302</v>
      </c>
      <c r="I11">
        <v>1.4799101488234641</v>
      </c>
      <c r="J11">
        <v>1.9248217683970927</v>
      </c>
      <c r="K11">
        <v>8.3643488216559287</v>
      </c>
      <c r="L11">
        <v>1.4731398455496838</v>
      </c>
      <c r="M11">
        <v>7.3778453353339559</v>
      </c>
      <c r="N11">
        <v>1.9582406165270856</v>
      </c>
      <c r="O11">
        <v>5.8072945222928372</v>
      </c>
      <c r="P11">
        <v>0.91047791294022928</v>
      </c>
      <c r="Q11">
        <v>3.9419209012172791</v>
      </c>
      <c r="R11">
        <v>0.37353580430352501</v>
      </c>
    </row>
    <row r="12" spans="1:18">
      <c r="A12" t="s">
        <v>37</v>
      </c>
      <c r="B12">
        <v>0.26902281783301807</v>
      </c>
      <c r="C12">
        <v>0.28608215029167955</v>
      </c>
      <c r="D12">
        <v>0.49973012236318903</v>
      </c>
      <c r="E12">
        <v>4.4445669353084589E-2</v>
      </c>
      <c r="F12">
        <v>0.33535037281320595</v>
      </c>
      <c r="G12">
        <v>0.4073369350772425</v>
      </c>
      <c r="H12">
        <v>4.9755130842897692</v>
      </c>
      <c r="I12">
        <v>7.076955957528825</v>
      </c>
      <c r="J12">
        <v>3.6652987790074483</v>
      </c>
      <c r="K12">
        <v>8.937530069685085</v>
      </c>
      <c r="L12">
        <v>1.7732719499389593</v>
      </c>
      <c r="M12">
        <v>7.8617944694545621</v>
      </c>
      <c r="N12">
        <v>2.7613055843517311</v>
      </c>
      <c r="O12">
        <v>8.1689737650423346</v>
      </c>
      <c r="P12">
        <v>1.8974431722695702</v>
      </c>
      <c r="Q12">
        <v>5.8686106070336423</v>
      </c>
      <c r="R12">
        <v>0.4644589050071804</v>
      </c>
    </row>
    <row r="15" spans="1:18">
      <c r="B15" t="s">
        <v>19</v>
      </c>
      <c r="C15" t="s">
        <v>20</v>
      </c>
      <c r="D15" t="s">
        <v>21</v>
      </c>
      <c r="E15" t="s">
        <v>12</v>
      </c>
      <c r="F15" t="s">
        <v>13</v>
      </c>
      <c r="G15" t="s">
        <v>22</v>
      </c>
      <c r="H15" t="s">
        <v>5</v>
      </c>
      <c r="I15" t="s">
        <v>7</v>
      </c>
      <c r="J15" t="s">
        <v>3</v>
      </c>
      <c r="K15" t="s">
        <v>4</v>
      </c>
      <c r="L15" t="s">
        <v>23</v>
      </c>
      <c r="M15" t="s">
        <v>6</v>
      </c>
      <c r="N15" t="s">
        <v>24</v>
      </c>
      <c r="O15" t="s">
        <v>10</v>
      </c>
      <c r="P15" t="s">
        <v>25</v>
      </c>
      <c r="Q15" t="s">
        <v>26</v>
      </c>
      <c r="R15" t="s">
        <v>27</v>
      </c>
    </row>
    <row r="16" spans="1:18">
      <c r="A16" t="s">
        <v>38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</row>
    <row r="17" spans="1:18">
      <c r="A17" t="s">
        <v>39</v>
      </c>
      <c r="B17">
        <v>0.27244808357957029</v>
      </c>
      <c r="C17">
        <v>0.22554549867477186</v>
      </c>
      <c r="D17">
        <v>0.48540090476447961</v>
      </c>
      <c r="E17">
        <v>0.10913116586751588</v>
      </c>
      <c r="F17">
        <v>0.40254995207705918</v>
      </c>
      <c r="G17">
        <v>0.34098035854169584</v>
      </c>
      <c r="H17">
        <v>4.735465875192145</v>
      </c>
      <c r="I17">
        <v>7.2087694369592112</v>
      </c>
      <c r="J17">
        <v>2.3666842724401951</v>
      </c>
      <c r="K17">
        <v>8.2279999271273052</v>
      </c>
      <c r="L17">
        <v>1.8476172109171405</v>
      </c>
      <c r="M17">
        <v>7.8975792436824257</v>
      </c>
      <c r="N17">
        <v>2.6789754347602357</v>
      </c>
      <c r="O17">
        <v>6.0270713119533212</v>
      </c>
      <c r="P17">
        <v>1.9703940935194355</v>
      </c>
      <c r="Q17">
        <v>5.1453842000967835</v>
      </c>
      <c r="R17">
        <v>0.39130071099203578</v>
      </c>
    </row>
    <row r="18" spans="1:18">
      <c r="A18" t="s">
        <v>17</v>
      </c>
      <c r="B18">
        <v>6.6536595761716777E-2</v>
      </c>
      <c r="C18">
        <v>0.14402330451447362</v>
      </c>
      <c r="D18">
        <v>8.5583587920937981E-2</v>
      </c>
      <c r="E18">
        <v>0.10668116234867787</v>
      </c>
      <c r="F18">
        <v>0.17275888160158898</v>
      </c>
      <c r="G18">
        <v>0.17242284872166352</v>
      </c>
      <c r="H18">
        <v>0.23439510433429073</v>
      </c>
      <c r="I18">
        <v>0.11843618502240048</v>
      </c>
      <c r="J18">
        <v>7.9564029875876865E-2</v>
      </c>
      <c r="K18">
        <v>0.27340650024800872</v>
      </c>
      <c r="L18">
        <v>0.35706613220403155</v>
      </c>
      <c r="M18">
        <v>0.39762024221905573</v>
      </c>
      <c r="N18">
        <v>6.4240207323489687E-2</v>
      </c>
      <c r="O18">
        <v>0.19930494540539631</v>
      </c>
      <c r="P18">
        <v>8.8317150311323409E-2</v>
      </c>
      <c r="Q18">
        <v>0.13711512797199946</v>
      </c>
      <c r="R18">
        <v>0.29488488372895494</v>
      </c>
    </row>
    <row r="19" spans="1:18">
      <c r="A19" t="s">
        <v>17</v>
      </c>
      <c r="B19">
        <v>2.0847047787319283E-2</v>
      </c>
      <c r="C19">
        <v>2.6395535950389293E-2</v>
      </c>
      <c r="D19">
        <v>4.0316990589716807E-2</v>
      </c>
      <c r="E19">
        <v>5.9622088743136091E-2</v>
      </c>
      <c r="F19">
        <v>5.9859357559209722E-2</v>
      </c>
      <c r="G19">
        <v>3.699012973344136E-2</v>
      </c>
      <c r="H19">
        <v>1.2830215735947206</v>
      </c>
      <c r="I19">
        <v>1.9737471352386087</v>
      </c>
      <c r="J19">
        <v>0.12085774127441405</v>
      </c>
      <c r="K19">
        <v>0.73934129777574975</v>
      </c>
      <c r="L19">
        <v>0.1444697926056544</v>
      </c>
      <c r="M19">
        <v>0.70106484253766566</v>
      </c>
      <c r="N19">
        <v>0.29164729849981619</v>
      </c>
      <c r="O19">
        <v>0.61104798226788548</v>
      </c>
      <c r="P19">
        <v>0.35425291652061214</v>
      </c>
      <c r="Q19">
        <v>0.46562852001662375</v>
      </c>
      <c r="R19">
        <v>3.297331886627522E-2</v>
      </c>
    </row>
    <row r="20" spans="1:18">
      <c r="A20" t="s">
        <v>18</v>
      </c>
      <c r="B20">
        <v>3.2768159640191801E-5</v>
      </c>
      <c r="C20">
        <v>2.0090403882366235E-3</v>
      </c>
      <c r="D20">
        <v>1.598230949663522E-3</v>
      </c>
      <c r="E20">
        <v>2.6294903845785393E-4</v>
      </c>
      <c r="F20">
        <v>1.5318222088196169E-3</v>
      </c>
      <c r="G20">
        <v>1.0405029186272123E-3</v>
      </c>
      <c r="H20">
        <v>1.4525539714085137E-2</v>
      </c>
      <c r="I20">
        <v>9.0870568648596366E-3</v>
      </c>
      <c r="J20">
        <v>7.5522915083016164E-6</v>
      </c>
      <c r="K20">
        <v>2.5125298680317731E-3</v>
      </c>
      <c r="L20">
        <v>3.5288908041577194E-2</v>
      </c>
      <c r="M20">
        <v>9.5320157648764406E-5</v>
      </c>
      <c r="N20">
        <v>4.0240404687427918E-4</v>
      </c>
      <c r="O20">
        <v>5.441973312773633E-5</v>
      </c>
      <c r="P20">
        <v>2.084272169224911E-2</v>
      </c>
      <c r="Q20">
        <v>1.0049418133185936E-5</v>
      </c>
      <c r="R20">
        <v>1.7915558655150775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F5878-A5FD-ED45-B8CD-BE3971851015}">
  <sheetPr codeName="Sheet11"/>
  <dimension ref="A1:N36"/>
  <sheetViews>
    <sheetView tabSelected="1" topLeftCell="A16" workbookViewId="0"/>
  </sheetViews>
  <sheetFormatPr baseColWidth="10" defaultRowHeight="16"/>
  <sheetData>
    <row r="1" spans="1:14">
      <c r="A1" s="32" t="s">
        <v>91</v>
      </c>
      <c r="B1" s="32"/>
    </row>
    <row r="2" spans="1:14">
      <c r="A2" s="13"/>
      <c r="B2" s="13"/>
      <c r="G2" s="32" t="s">
        <v>94</v>
      </c>
      <c r="H2" s="32"/>
      <c r="I2" s="32"/>
      <c r="J2" s="32"/>
      <c r="K2" s="32" t="s">
        <v>95</v>
      </c>
      <c r="L2" s="32"/>
      <c r="M2" s="32"/>
      <c r="N2" s="32"/>
    </row>
    <row r="3" spans="1:14">
      <c r="A3" s="1"/>
      <c r="B3" s="1" t="s">
        <v>92</v>
      </c>
      <c r="C3" s="1" t="s">
        <v>93</v>
      </c>
      <c r="D3" s="1" t="s">
        <v>70</v>
      </c>
      <c r="E3" s="1" t="s">
        <v>95</v>
      </c>
      <c r="F3" s="1" t="s">
        <v>94</v>
      </c>
      <c r="G3" s="1" t="s">
        <v>78</v>
      </c>
      <c r="H3" s="1" t="s">
        <v>17</v>
      </c>
      <c r="I3" s="1" t="s">
        <v>78</v>
      </c>
      <c r="J3" s="1" t="s">
        <v>17</v>
      </c>
      <c r="K3" s="1" t="s">
        <v>78</v>
      </c>
      <c r="L3" s="1" t="s">
        <v>17</v>
      </c>
      <c r="M3" s="1" t="s">
        <v>78</v>
      </c>
      <c r="N3" s="1" t="s">
        <v>17</v>
      </c>
    </row>
    <row r="4" spans="1:14">
      <c r="A4" s="1" t="s">
        <v>71</v>
      </c>
      <c r="B4" s="1">
        <v>2930.0329999999999</v>
      </c>
      <c r="C4" s="1">
        <v>5084.134</v>
      </c>
      <c r="D4" s="1">
        <v>13346.325999999999</v>
      </c>
      <c r="E4" s="1">
        <v>0.21953854566417755</v>
      </c>
      <c r="F4" s="1">
        <v>0.38093884414332457</v>
      </c>
      <c r="G4">
        <v>0.42811626328323199</v>
      </c>
      <c r="H4">
        <v>2.3855460524374941E-2</v>
      </c>
      <c r="I4">
        <v>1</v>
      </c>
      <c r="J4">
        <v>5.5721920819888852E-2</v>
      </c>
      <c r="K4">
        <v>0.25701696697743404</v>
      </c>
      <c r="L4">
        <v>2.2560300389258967E-2</v>
      </c>
      <c r="M4">
        <v>1</v>
      </c>
      <c r="N4">
        <v>8.7777474983742027E-2</v>
      </c>
    </row>
    <row r="5" spans="1:14">
      <c r="A5" s="1" t="s">
        <v>72</v>
      </c>
      <c r="B5" s="1">
        <v>3329.0830000000001</v>
      </c>
      <c r="C5" s="1">
        <v>5839.6189999999997</v>
      </c>
      <c r="D5" s="1">
        <v>13106.74</v>
      </c>
      <c r="E5" s="1">
        <v>0.25399779044979914</v>
      </c>
      <c r="F5" s="1">
        <v>0.44554320906648026</v>
      </c>
      <c r="I5">
        <v>4.1935468538399627</v>
      </c>
      <c r="J5">
        <v>1.0486101702112478</v>
      </c>
      <c r="M5">
        <v>3.2276752562289306</v>
      </c>
      <c r="N5">
        <v>0.4279981288781034</v>
      </c>
    </row>
    <row r="6" spans="1:14">
      <c r="A6" s="1" t="s">
        <v>73</v>
      </c>
      <c r="B6" s="1">
        <v>3807.3760000000002</v>
      </c>
      <c r="C6" s="1">
        <v>5859.4470000000001</v>
      </c>
      <c r="D6" s="1">
        <v>12797.276</v>
      </c>
      <c r="E6" s="1">
        <v>0.29751456481832544</v>
      </c>
      <c r="F6" s="1">
        <v>0.45786673663989119</v>
      </c>
    </row>
    <row r="7" spans="1:14">
      <c r="A7" s="1" t="s">
        <v>74</v>
      </c>
      <c r="B7" s="1">
        <v>8839.6190000000006</v>
      </c>
      <c r="C7" s="1">
        <v>15176.619000000001</v>
      </c>
      <c r="D7" s="1">
        <v>10857.154</v>
      </c>
      <c r="E7" s="1">
        <v>0.81417459861028041</v>
      </c>
      <c r="F7" s="1">
        <v>1.397845052211657</v>
      </c>
      <c r="G7">
        <v>1.7953256089691185</v>
      </c>
      <c r="H7">
        <v>0.44892706771163332</v>
      </c>
      <c r="K7">
        <v>0.82956730474407203</v>
      </c>
      <c r="L7">
        <v>0.11000278095626706</v>
      </c>
    </row>
    <row r="8" spans="1:14">
      <c r="A8" s="1" t="s">
        <v>46</v>
      </c>
      <c r="B8" s="1">
        <v>7660.74</v>
      </c>
      <c r="C8" s="1">
        <v>15350.447</v>
      </c>
      <c r="D8" s="1">
        <v>11836.74</v>
      </c>
      <c r="E8" s="1">
        <v>0.64720015815165322</v>
      </c>
      <c r="F8" s="1">
        <v>1.2968475272752464</v>
      </c>
    </row>
    <row r="9" spans="1:14">
      <c r="A9" s="1" t="s">
        <v>75</v>
      </c>
      <c r="B9" s="1">
        <v>11843.912</v>
      </c>
      <c r="C9" s="1">
        <v>31027.441999999999</v>
      </c>
      <c r="D9" s="1">
        <v>11528.861000000001</v>
      </c>
      <c r="E9" s="1">
        <v>1.0273271574702825</v>
      </c>
      <c r="F9" s="1">
        <v>2.6912842474204517</v>
      </c>
    </row>
    <row r="10" spans="1:14">
      <c r="E10">
        <v>6.9887061957591657E-3</v>
      </c>
      <c r="F10">
        <v>3.8356614493920048E-2</v>
      </c>
    </row>
    <row r="11" spans="1:14">
      <c r="A11" s="1"/>
      <c r="B11" s="1" t="s">
        <v>19</v>
      </c>
      <c r="C11" s="1" t="s">
        <v>76</v>
      </c>
      <c r="D11" s="1" t="s">
        <v>77</v>
      </c>
      <c r="E11" s="1" t="s">
        <v>78</v>
      </c>
      <c r="F11" s="1" t="s">
        <v>17</v>
      </c>
      <c r="G11" s="1" t="s">
        <v>78</v>
      </c>
      <c r="H11" s="1" t="s">
        <v>17</v>
      </c>
    </row>
    <row r="12" spans="1:14">
      <c r="A12" s="1" t="s">
        <v>71</v>
      </c>
      <c r="B12" s="1">
        <v>12407.376</v>
      </c>
      <c r="C12" s="1">
        <v>12957.669</v>
      </c>
      <c r="D12" s="1">
        <v>0.95753148193552406</v>
      </c>
      <c r="E12" s="1">
        <v>0.90578161263482626</v>
      </c>
      <c r="F12" s="1">
        <v>2.9826558542267474E-2</v>
      </c>
      <c r="G12">
        <v>1</v>
      </c>
      <c r="H12">
        <v>3.292908370650742E-2</v>
      </c>
    </row>
    <row r="13" spans="1:14">
      <c r="A13" s="1" t="s">
        <v>72</v>
      </c>
      <c r="B13" s="1">
        <v>10239.276</v>
      </c>
      <c r="C13" s="1">
        <v>11986.841</v>
      </c>
      <c r="D13" s="1">
        <v>0.85420971213349706</v>
      </c>
      <c r="E13" s="1"/>
      <c r="F13" s="1"/>
      <c r="G13">
        <v>0.40743375437790974</v>
      </c>
      <c r="H13">
        <v>1.1820277275212279E-2</v>
      </c>
    </row>
    <row r="14" spans="1:14">
      <c r="A14" s="1" t="s">
        <v>73</v>
      </c>
      <c r="B14" s="1">
        <v>9050.0830000000005</v>
      </c>
      <c r="C14" s="1">
        <v>9993.4259999999995</v>
      </c>
      <c r="D14" s="1">
        <v>0.90560364383545755</v>
      </c>
      <c r="E14" s="1"/>
      <c r="F14" s="1"/>
    </row>
    <row r="15" spans="1:14">
      <c r="A15" s="1" t="s">
        <v>74</v>
      </c>
      <c r="B15" s="1">
        <v>4521.4470000000001</v>
      </c>
      <c r="C15" s="1">
        <v>12632.134</v>
      </c>
      <c r="D15" s="1">
        <v>0.35793215936436396</v>
      </c>
      <c r="E15" s="1">
        <v>0.3690460030822848</v>
      </c>
      <c r="F15" s="1">
        <v>1.0706589812132569E-2</v>
      </c>
    </row>
    <row r="16" spans="1:14">
      <c r="A16" s="1" t="s">
        <v>46</v>
      </c>
      <c r="B16" s="1">
        <v>4216.6689999999999</v>
      </c>
      <c r="C16" s="1">
        <v>11753.718999999999</v>
      </c>
      <c r="D16" s="1">
        <v>0.35875189801627894</v>
      </c>
      <c r="E16" s="1"/>
      <c r="F16" s="1"/>
    </row>
    <row r="17" spans="1:11">
      <c r="A17" s="1" t="s">
        <v>75</v>
      </c>
      <c r="B17" s="1">
        <v>4849.3760000000002</v>
      </c>
      <c r="C17" s="1">
        <v>12419.841</v>
      </c>
      <c r="D17" s="1">
        <v>0.39045395186621151</v>
      </c>
      <c r="E17" s="1"/>
      <c r="F17" s="1"/>
    </row>
    <row r="18" spans="1:11">
      <c r="D18">
        <v>7.1247765374282416E-5</v>
      </c>
    </row>
    <row r="19" spans="1:11">
      <c r="A19" s="1"/>
      <c r="B19" s="1" t="s">
        <v>79</v>
      </c>
      <c r="C19" s="1" t="s">
        <v>46</v>
      </c>
      <c r="D19" s="1" t="s">
        <v>75</v>
      </c>
      <c r="E19" s="1" t="s">
        <v>80</v>
      </c>
      <c r="F19" s="1" t="s">
        <v>81</v>
      </c>
      <c r="G19" s="1" t="s">
        <v>82</v>
      </c>
      <c r="H19" s="1" t="s">
        <v>78</v>
      </c>
      <c r="I19" s="1" t="s">
        <v>17</v>
      </c>
      <c r="J19" s="1" t="s">
        <v>78</v>
      </c>
      <c r="K19" s="1" t="s">
        <v>17</v>
      </c>
    </row>
    <row r="20" spans="1:11">
      <c r="A20" s="1" t="s">
        <v>71</v>
      </c>
      <c r="B20" s="1">
        <v>11170.447</v>
      </c>
      <c r="C20" s="1">
        <v>10973.79</v>
      </c>
      <c r="D20" s="1">
        <v>10806.032999999999</v>
      </c>
      <c r="E20" s="1">
        <v>1.0179206090147523</v>
      </c>
      <c r="F20" s="1">
        <v>1.0337231988834386</v>
      </c>
      <c r="G20" s="1">
        <v>0.86207226006467674</v>
      </c>
      <c r="H20">
        <v>0.73235822912794279</v>
      </c>
      <c r="I20">
        <v>7.2360553269491576E-2</v>
      </c>
      <c r="J20">
        <v>1</v>
      </c>
      <c r="K20">
        <v>9.8804861325385893E-2</v>
      </c>
    </row>
    <row r="21" spans="1:11">
      <c r="A21" s="1" t="s">
        <v>72</v>
      </c>
      <c r="B21" s="1">
        <v>7335.0330000000004</v>
      </c>
      <c r="C21" s="1">
        <v>8181.3760000000002</v>
      </c>
      <c r="D21" s="1">
        <v>10657.154</v>
      </c>
      <c r="E21" s="1">
        <v>0.89655248701440937</v>
      </c>
      <c r="F21" s="1">
        <v>0.68827315435246594</v>
      </c>
      <c r="G21" s="1">
        <v>0.61192377541338872</v>
      </c>
      <c r="J21">
        <v>0.50254327476105398</v>
      </c>
      <c r="K21">
        <v>8.6265324409265751E-2</v>
      </c>
    </row>
    <row r="22" spans="1:11">
      <c r="A22" s="1" t="s">
        <v>73</v>
      </c>
      <c r="B22" s="1">
        <v>7226.0330000000004</v>
      </c>
      <c r="C22" s="1">
        <v>8933.0329999999994</v>
      </c>
      <c r="D22" s="1">
        <v>10128.569</v>
      </c>
      <c r="E22" s="1">
        <v>0.80891148616600883</v>
      </c>
      <c r="F22" s="1">
        <v>0.71343079165477385</v>
      </c>
      <c r="G22" s="1">
        <v>0.72307865190576293</v>
      </c>
    </row>
    <row r="23" spans="1:11">
      <c r="A23" s="1" t="s">
        <v>74</v>
      </c>
      <c r="B23" s="1">
        <v>3056.6689999999999</v>
      </c>
      <c r="C23" s="1">
        <v>10522.841</v>
      </c>
      <c r="D23" s="1">
        <v>10861.325999999999</v>
      </c>
      <c r="E23" s="1">
        <v>0.29047944371676809</v>
      </c>
      <c r="F23" s="1">
        <v>0.28142687182025472</v>
      </c>
      <c r="G23" s="1">
        <v>0.24197566301940748</v>
      </c>
      <c r="H23">
        <v>0.3680417027641627</v>
      </c>
      <c r="I23">
        <v>6.3177120219517366E-2</v>
      </c>
    </row>
    <row r="24" spans="1:11">
      <c r="A24" s="1" t="s">
        <v>46</v>
      </c>
      <c r="B24" s="1">
        <v>4979.9120000000003</v>
      </c>
      <c r="C24" s="1">
        <v>8589.1540000000005</v>
      </c>
      <c r="D24" s="1">
        <v>10706.619000000001</v>
      </c>
      <c r="E24" s="1">
        <v>0.57979074539820807</v>
      </c>
      <c r="F24" s="1">
        <v>0.46512461123348092</v>
      </c>
      <c r="G24" s="1">
        <v>0.42368819605096913</v>
      </c>
    </row>
    <row r="25" spans="1:11">
      <c r="A25" s="1" t="s">
        <v>75</v>
      </c>
      <c r="B25" s="1">
        <v>5445.6189999999997</v>
      </c>
      <c r="C25" s="1">
        <v>8046.4470000000001</v>
      </c>
      <c r="D25" s="1">
        <v>9573.6689999999999</v>
      </c>
      <c r="E25" s="1">
        <v>0.67677311489157876</v>
      </c>
      <c r="F25" s="1">
        <v>0.56881212417099436</v>
      </c>
      <c r="G25" s="1">
        <v>0.4384612492221116</v>
      </c>
    </row>
    <row r="26" spans="1:11">
      <c r="A26" s="1"/>
      <c r="B26" s="1"/>
      <c r="C26" s="1" t="s">
        <v>18</v>
      </c>
      <c r="D26" s="1"/>
      <c r="E26" s="1">
        <v>4.0118591916073872E-2</v>
      </c>
      <c r="F26" s="1">
        <v>5.5295557980658466E-2</v>
      </c>
      <c r="G26" s="1">
        <v>1.9225439135927402E-2</v>
      </c>
    </row>
    <row r="28" spans="1:11">
      <c r="C28" s="1"/>
      <c r="D28" s="1"/>
      <c r="E28" s="1" t="s">
        <v>83</v>
      </c>
      <c r="F28" s="1" t="s">
        <v>84</v>
      </c>
      <c r="G28" s="1" t="s">
        <v>18</v>
      </c>
    </row>
    <row r="29" spans="1:11">
      <c r="C29" s="1" t="s">
        <v>85</v>
      </c>
      <c r="D29" s="1" t="s">
        <v>86</v>
      </c>
      <c r="E29" s="1">
        <v>1</v>
      </c>
      <c r="F29" s="1">
        <v>3.292908370650742E-2</v>
      </c>
      <c r="G29" s="1">
        <v>7.1247765374282416E-5</v>
      </c>
    </row>
    <row r="30" spans="1:11">
      <c r="C30" s="1"/>
      <c r="D30" s="1" t="s">
        <v>87</v>
      </c>
      <c r="E30" s="1">
        <v>0.40743375437790974</v>
      </c>
      <c r="F30" s="1">
        <v>1.1820277275212279E-2</v>
      </c>
      <c r="G30" s="1"/>
    </row>
    <row r="31" spans="1:11">
      <c r="C31" s="1" t="s">
        <v>88</v>
      </c>
      <c r="D31" s="1" t="s">
        <v>86</v>
      </c>
      <c r="E31" s="1">
        <v>1</v>
      </c>
      <c r="F31" s="1">
        <v>9.8804861325385893E-2</v>
      </c>
      <c r="G31" s="1">
        <v>1.9225439135927402E-2</v>
      </c>
    </row>
    <row r="32" spans="1:11">
      <c r="C32" s="1"/>
      <c r="D32" s="1" t="s">
        <v>87</v>
      </c>
      <c r="E32" s="1">
        <v>0.50254327476105398</v>
      </c>
      <c r="F32" s="1">
        <v>8.6265324409265751E-2</v>
      </c>
      <c r="G32" s="1"/>
    </row>
    <row r="33" spans="3:7">
      <c r="C33" s="1" t="s">
        <v>89</v>
      </c>
      <c r="D33" s="1" t="s">
        <v>86</v>
      </c>
      <c r="E33" s="1">
        <v>1</v>
      </c>
      <c r="F33" s="1">
        <v>8.7777474983742027E-2</v>
      </c>
      <c r="G33" s="1">
        <v>6.9887061957591657E-3</v>
      </c>
    </row>
    <row r="34" spans="3:7">
      <c r="C34" s="1"/>
      <c r="D34" s="1" t="s">
        <v>87</v>
      </c>
      <c r="E34" s="1">
        <v>3.2276752562289306</v>
      </c>
      <c r="F34" s="1">
        <v>0.4279981288781034</v>
      </c>
      <c r="G34" s="1"/>
    </row>
    <row r="35" spans="3:7">
      <c r="C35" s="1" t="s">
        <v>90</v>
      </c>
      <c r="D35" s="1" t="s">
        <v>86</v>
      </c>
      <c r="E35" s="1">
        <v>1</v>
      </c>
      <c r="F35" s="1">
        <v>5.5721920819888852E-2</v>
      </c>
      <c r="G35" s="1">
        <v>3.8356614493920048E-2</v>
      </c>
    </row>
    <row r="36" spans="3:7">
      <c r="C36" s="1"/>
      <c r="D36" s="1" t="s">
        <v>87</v>
      </c>
      <c r="E36" s="1">
        <v>4.1935468538399627</v>
      </c>
      <c r="F36" s="1">
        <v>1.0486101702112478</v>
      </c>
      <c r="G36" s="1"/>
    </row>
  </sheetData>
  <mergeCells count="3">
    <mergeCell ref="A1:B1"/>
    <mergeCell ref="G2:J2"/>
    <mergeCell ref="K2:N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083EC-CAC6-AF4D-AE02-352E7FE7A5C4}">
  <sheetPr codeName="Sheet12"/>
  <dimension ref="A1:C11"/>
  <sheetViews>
    <sheetView tabSelected="1" workbookViewId="0"/>
  </sheetViews>
  <sheetFormatPr baseColWidth="10" defaultRowHeight="16"/>
  <cols>
    <col min="1" max="1" width="15.6640625" customWidth="1"/>
  </cols>
  <sheetData>
    <row r="1" spans="1:3">
      <c r="A1" s="24" t="s">
        <v>141</v>
      </c>
      <c r="B1" s="24"/>
    </row>
    <row r="4" spans="1:3">
      <c r="B4" t="s">
        <v>38</v>
      </c>
      <c r="C4" t="s">
        <v>39</v>
      </c>
    </row>
    <row r="5" spans="1:3">
      <c r="A5" t="s">
        <v>142</v>
      </c>
      <c r="B5">
        <v>0.13100000000000001</v>
      </c>
      <c r="C5">
        <v>0.74299999999999999</v>
      </c>
    </row>
    <row r="6" spans="1:3">
      <c r="B6">
        <v>8.5999999999999993E-2</v>
      </c>
      <c r="C6">
        <v>0.22900000000000001</v>
      </c>
    </row>
    <row r="7" spans="1:3">
      <c r="B7">
        <v>0.14000000000000001</v>
      </c>
      <c r="C7">
        <v>0.40899999999999997</v>
      </c>
    </row>
    <row r="8" spans="1:3">
      <c r="A8" t="s">
        <v>143</v>
      </c>
      <c r="B8">
        <v>0.11899999999999999</v>
      </c>
      <c r="C8">
        <v>0.46033333333333332</v>
      </c>
    </row>
    <row r="10" spans="1:3">
      <c r="A10" t="s">
        <v>17</v>
      </c>
      <c r="B10">
        <v>0</v>
      </c>
      <c r="C10">
        <v>0</v>
      </c>
    </row>
    <row r="11" spans="1:3">
      <c r="A11" t="s">
        <v>145</v>
      </c>
      <c r="C11">
        <v>1.8928645915041651E-2</v>
      </c>
    </row>
  </sheetData>
  <mergeCells count="1">
    <mergeCell ref="A1:B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26D1F-5D7C-F545-85A0-6E63B2032AFC}">
  <sheetPr codeName="Sheet13"/>
  <dimension ref="A2:I27"/>
  <sheetViews>
    <sheetView tabSelected="1" topLeftCell="A7" workbookViewId="0"/>
  </sheetViews>
  <sheetFormatPr baseColWidth="10" defaultRowHeight="16"/>
  <sheetData>
    <row r="2" spans="1:5">
      <c r="A2" t="s">
        <v>40</v>
      </c>
    </row>
    <row r="3" spans="1:5">
      <c r="A3" t="s">
        <v>148</v>
      </c>
      <c r="B3" t="s">
        <v>146</v>
      </c>
      <c r="C3" t="s">
        <v>147</v>
      </c>
    </row>
    <row r="4" spans="1:5">
      <c r="B4">
        <v>0.9094828135032732</v>
      </c>
      <c r="C4">
        <v>5.1293106543549509</v>
      </c>
    </row>
    <row r="5" spans="1:5">
      <c r="B5">
        <v>0.95474143692405233</v>
      </c>
      <c r="C5">
        <v>5.5387934376858121</v>
      </c>
    </row>
    <row r="6" spans="1:5">
      <c r="B6">
        <v>1.1357759306071684</v>
      </c>
      <c r="C6">
        <v>5.2801727324242229</v>
      </c>
    </row>
    <row r="10" spans="1:5">
      <c r="A10" t="s">
        <v>149</v>
      </c>
      <c r="B10" t="s">
        <v>151</v>
      </c>
    </row>
    <row r="11" spans="1:5">
      <c r="A11" t="s">
        <v>150</v>
      </c>
      <c r="B11">
        <v>1</v>
      </c>
      <c r="C11" t="s">
        <v>152</v>
      </c>
      <c r="D11" t="s">
        <v>153</v>
      </c>
    </row>
    <row r="12" spans="1:5">
      <c r="A12" s="16">
        <v>1000</v>
      </c>
      <c r="B12" s="16">
        <v>1.0745819999999999</v>
      </c>
      <c r="C12" s="17">
        <v>0.3261038</v>
      </c>
      <c r="D12" s="17">
        <v>0.27214850000000002</v>
      </c>
      <c r="E12" t="s">
        <v>146</v>
      </c>
    </row>
    <row r="13" spans="1:5">
      <c r="A13" s="16">
        <v>500</v>
      </c>
      <c r="B13" s="16">
        <v>0.59847050000000002</v>
      </c>
      <c r="C13" s="17">
        <v>0.24199599999999999</v>
      </c>
      <c r="D13" s="17">
        <v>0.2260249</v>
      </c>
    </row>
    <row r="14" spans="1:5">
      <c r="A14" s="16">
        <v>250</v>
      </c>
      <c r="B14" s="16">
        <v>0.31718299999999999</v>
      </c>
      <c r="C14" s="17">
        <v>0.34123819999999999</v>
      </c>
      <c r="D14" s="17">
        <v>0.23764589999999999</v>
      </c>
    </row>
    <row r="15" spans="1:5">
      <c r="A15" s="16">
        <v>125</v>
      </c>
      <c r="B15" s="16">
        <v>0.15117720000000001</v>
      </c>
      <c r="C15" s="17">
        <v>0.4035203</v>
      </c>
      <c r="D15" s="17">
        <v>0.41410619999999998</v>
      </c>
      <c r="E15" t="s">
        <v>147</v>
      </c>
    </row>
    <row r="16" spans="1:5">
      <c r="A16" s="16">
        <v>62.5</v>
      </c>
      <c r="B16" s="16">
        <v>8.1292210000000004E-2</v>
      </c>
      <c r="C16" s="17">
        <v>0.33456180000000002</v>
      </c>
      <c r="D16" s="17">
        <v>0.44401580000000002</v>
      </c>
    </row>
    <row r="17" spans="1:9">
      <c r="A17" s="16">
        <v>31.25</v>
      </c>
      <c r="B17" s="16">
        <v>2.432929E-2</v>
      </c>
      <c r="C17" s="17">
        <v>0.34171489999999999</v>
      </c>
      <c r="D17" s="17">
        <v>0.61712860000000003</v>
      </c>
    </row>
    <row r="18" spans="1:9">
      <c r="A18" s="16">
        <v>16</v>
      </c>
      <c r="B18" s="16">
        <v>1.245927E-2</v>
      </c>
    </row>
    <row r="19" spans="1:9">
      <c r="A19" s="16">
        <v>0</v>
      </c>
      <c r="B19" s="16">
        <v>-1.4253699999999999E-2</v>
      </c>
      <c r="H19" t="s">
        <v>157</v>
      </c>
    </row>
    <row r="20" spans="1:9">
      <c r="H20" t="s">
        <v>155</v>
      </c>
      <c r="I20" t="s">
        <v>156</v>
      </c>
    </row>
    <row r="21" spans="1:9">
      <c r="B21" t="s">
        <v>154</v>
      </c>
      <c r="C21">
        <v>289.38536333799999</v>
      </c>
      <c r="D21">
        <v>240.36643373500002</v>
      </c>
      <c r="E21" t="s">
        <v>146</v>
      </c>
      <c r="G21" t="s">
        <v>146</v>
      </c>
      <c r="H21">
        <v>1201.832168675</v>
      </c>
      <c r="I21">
        <v>1964.2319564349998</v>
      </c>
    </row>
    <row r="22" spans="1:9">
      <c r="C22">
        <v>212.97258596</v>
      </c>
      <c r="D22">
        <v>198.46268189900002</v>
      </c>
      <c r="H22">
        <v>992.31340949500009</v>
      </c>
      <c r="I22">
        <v>2649.8390279350001</v>
      </c>
    </row>
    <row r="23" spans="1:9">
      <c r="C23">
        <v>303.13511708200002</v>
      </c>
      <c r="D23">
        <v>209.02047660900001</v>
      </c>
      <c r="H23">
        <v>1045.1023830450001</v>
      </c>
      <c r="I23">
        <v>1993.2774753900001</v>
      </c>
    </row>
    <row r="24" spans="1:9">
      <c r="C24">
        <v>359.71902775300003</v>
      </c>
      <c r="D24">
        <v>369.33642376199998</v>
      </c>
      <c r="E24" t="s">
        <v>147</v>
      </c>
      <c r="G24" t="s">
        <v>147</v>
      </c>
      <c r="H24">
        <v>1846.6821188099998</v>
      </c>
      <c r="I24">
        <v>5947.0048826999991</v>
      </c>
    </row>
    <row r="25" spans="1:9">
      <c r="C25">
        <v>297.06954091800003</v>
      </c>
      <c r="D25">
        <v>396.50959445800004</v>
      </c>
      <c r="H25">
        <v>1982.5479722900002</v>
      </c>
      <c r="I25">
        <v>8693.1239905750008</v>
      </c>
    </row>
    <row r="26" spans="1:9">
      <c r="C26">
        <v>303.568203799</v>
      </c>
      <c r="D26">
        <v>553.78430438600003</v>
      </c>
      <c r="H26">
        <v>2768.9215219300004</v>
      </c>
      <c r="I26">
        <v>5705.9590095000003</v>
      </c>
    </row>
    <row r="27" spans="1:9">
      <c r="G27" t="s">
        <v>18</v>
      </c>
      <c r="H27">
        <v>1.9023393230437342E-2</v>
      </c>
      <c r="I27">
        <v>9.6282584520928898E-3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343ED-B23F-2A47-BFFF-E95967326EAF}">
  <sheetPr codeName="Sheet14"/>
  <dimension ref="A1:I57"/>
  <sheetViews>
    <sheetView tabSelected="1" workbookViewId="0"/>
  </sheetViews>
  <sheetFormatPr baseColWidth="10" defaultRowHeight="16"/>
  <sheetData>
    <row r="1" spans="1:9">
      <c r="A1" t="s">
        <v>40</v>
      </c>
    </row>
    <row r="3" spans="1:9">
      <c r="C3" t="s">
        <v>158</v>
      </c>
    </row>
    <row r="4" spans="1:9">
      <c r="A4" s="24" t="s">
        <v>159</v>
      </c>
      <c r="B4" s="24" t="s">
        <v>102</v>
      </c>
      <c r="C4">
        <v>16.27</v>
      </c>
      <c r="D4">
        <v>16.276666666666667</v>
      </c>
      <c r="E4">
        <v>16.276666666666667</v>
      </c>
    </row>
    <row r="5" spans="1:9">
      <c r="A5" s="24"/>
      <c r="B5" s="24"/>
      <c r="C5">
        <v>16.329999999999998</v>
      </c>
      <c r="E5">
        <v>16.276666666666667</v>
      </c>
    </row>
    <row r="6" spans="1:9">
      <c r="A6" s="24"/>
      <c r="B6" s="24"/>
      <c r="C6">
        <v>16.23</v>
      </c>
      <c r="E6">
        <v>16.276666666666667</v>
      </c>
    </row>
    <row r="7" spans="1:9">
      <c r="A7" s="24"/>
      <c r="B7" s="24" t="s">
        <v>160</v>
      </c>
      <c r="C7">
        <v>15.93</v>
      </c>
      <c r="D7">
        <v>16.043333333333333</v>
      </c>
      <c r="E7">
        <v>16.043333333333333</v>
      </c>
    </row>
    <row r="8" spans="1:9">
      <c r="A8" s="24"/>
      <c r="B8" s="24"/>
      <c r="C8">
        <v>16.16</v>
      </c>
      <c r="E8">
        <v>16.043333333333333</v>
      </c>
    </row>
    <row r="9" spans="1:9">
      <c r="A9" s="24"/>
      <c r="B9" s="24"/>
      <c r="C9">
        <v>16.04</v>
      </c>
      <c r="E9">
        <v>16.043333333333333</v>
      </c>
    </row>
    <row r="10" spans="1:9">
      <c r="A10" s="24"/>
      <c r="B10" s="24" t="s">
        <v>161</v>
      </c>
      <c r="C10">
        <v>16.2</v>
      </c>
      <c r="D10">
        <v>16.213333333333335</v>
      </c>
      <c r="E10">
        <v>16.213333333333335</v>
      </c>
    </row>
    <row r="11" spans="1:9">
      <c r="A11" s="24"/>
      <c r="B11" s="24"/>
      <c r="C11">
        <v>16.309999999999999</v>
      </c>
      <c r="E11">
        <v>16.213333333333335</v>
      </c>
    </row>
    <row r="12" spans="1:9">
      <c r="A12" s="24"/>
      <c r="B12" s="24"/>
      <c r="C12">
        <v>16.13</v>
      </c>
      <c r="E12">
        <v>16.213333333333335</v>
      </c>
      <c r="F12" t="s">
        <v>78</v>
      </c>
      <c r="G12" t="s">
        <v>106</v>
      </c>
    </row>
    <row r="13" spans="1:9">
      <c r="A13" s="24" t="s">
        <v>3</v>
      </c>
      <c r="B13" s="24" t="s">
        <v>102</v>
      </c>
      <c r="C13">
        <v>18.670000000000002</v>
      </c>
      <c r="D13">
        <v>2.3933333333333344</v>
      </c>
      <c r="E13">
        <v>0.19034210901653401</v>
      </c>
      <c r="F13">
        <v>0.1894655830254969</v>
      </c>
      <c r="G13">
        <v>7.5909377531546197E-4</v>
      </c>
      <c r="H13">
        <v>1</v>
      </c>
      <c r="I13">
        <v>4.0064995615235761E-3</v>
      </c>
    </row>
    <row r="14" spans="1:9">
      <c r="A14" s="24"/>
      <c r="B14" s="24"/>
      <c r="C14">
        <v>18.68</v>
      </c>
      <c r="D14">
        <v>2.4033333333333324</v>
      </c>
      <c r="E14">
        <v>0.18902732002997835</v>
      </c>
    </row>
    <row r="15" spans="1:9">
      <c r="A15" s="24"/>
      <c r="B15" s="24"/>
      <c r="C15">
        <v>18.68</v>
      </c>
      <c r="D15">
        <v>2.4033333333333324</v>
      </c>
      <c r="E15">
        <v>0.18902732002997835</v>
      </c>
    </row>
    <row r="16" spans="1:9">
      <c r="A16" s="24"/>
      <c r="B16" s="24" t="s">
        <v>160</v>
      </c>
      <c r="C16">
        <v>17.579999999999998</v>
      </c>
      <c r="D16">
        <v>1.5366666666666653</v>
      </c>
      <c r="E16">
        <v>0.34468091724644473</v>
      </c>
      <c r="F16">
        <v>0.368023466662112</v>
      </c>
      <c r="G16">
        <v>3.63432571140292E-2</v>
      </c>
      <c r="H16">
        <v>1.9424291250437082</v>
      </c>
      <c r="I16">
        <v>0.19181983626619081</v>
      </c>
    </row>
    <row r="17" spans="1:9">
      <c r="A17" s="24"/>
      <c r="B17" s="24"/>
      <c r="C17">
        <v>17.559999999999999</v>
      </c>
      <c r="D17">
        <v>1.5166666666666657</v>
      </c>
      <c r="E17">
        <v>0.34949248354475509</v>
      </c>
    </row>
    <row r="18" spans="1:9">
      <c r="A18" s="24"/>
      <c r="B18" s="24"/>
      <c r="C18">
        <v>17.329999999999998</v>
      </c>
      <c r="D18">
        <v>1.2866666666666653</v>
      </c>
      <c r="E18">
        <v>0.40989699919513617</v>
      </c>
    </row>
    <row r="19" spans="1:9">
      <c r="A19" s="24"/>
      <c r="B19" s="24" t="s">
        <v>161</v>
      </c>
      <c r="C19">
        <v>16.54</v>
      </c>
      <c r="D19">
        <v>0.32666666666666444</v>
      </c>
      <c r="E19">
        <v>0.79737668839319809</v>
      </c>
      <c r="F19">
        <v>0.87624408450026481</v>
      </c>
      <c r="G19">
        <v>9.9850724400269389E-2</v>
      </c>
      <c r="H19">
        <v>4.6248192970347874</v>
      </c>
      <c r="I19">
        <v>0.52701246741384267</v>
      </c>
    </row>
    <row r="20" spans="1:9">
      <c r="A20" s="24"/>
      <c r="B20" s="24"/>
      <c r="C20">
        <v>16.23</v>
      </c>
      <c r="D20">
        <v>1.6666666666665719E-2</v>
      </c>
      <c r="E20">
        <v>0.98851402035289671</v>
      </c>
    </row>
    <row r="21" spans="1:9">
      <c r="A21" s="24"/>
      <c r="B21" s="24"/>
      <c r="C21">
        <v>16.46</v>
      </c>
      <c r="D21">
        <v>0.24666666666666615</v>
      </c>
      <c r="E21">
        <v>0.84284154475469963</v>
      </c>
    </row>
    <row r="22" spans="1:9">
      <c r="A22" s="24" t="s">
        <v>4</v>
      </c>
      <c r="B22" s="24" t="s">
        <v>102</v>
      </c>
      <c r="C22">
        <v>27.5</v>
      </c>
      <c r="D22">
        <v>11.223333333333333</v>
      </c>
      <c r="E22">
        <v>4.1825391551291829E-4</v>
      </c>
      <c r="F22">
        <v>4.4363865538254456E-4</v>
      </c>
      <c r="G22">
        <v>2.6186939431423972E-5</v>
      </c>
      <c r="H22">
        <v>1</v>
      </c>
      <c r="I22">
        <v>5.9027632316763001E-2</v>
      </c>
    </row>
    <row r="23" spans="1:9">
      <c r="A23" s="24"/>
      <c r="B23" s="24"/>
      <c r="C23">
        <v>27.33</v>
      </c>
      <c r="D23">
        <v>11.053333333333331</v>
      </c>
      <c r="E23">
        <v>4.7056011640212564E-4</v>
      </c>
    </row>
    <row r="24" spans="1:9">
      <c r="A24" s="24"/>
      <c r="B24" s="24"/>
      <c r="C24">
        <v>27.42</v>
      </c>
      <c r="D24">
        <v>11.143333333333334</v>
      </c>
      <c r="E24">
        <v>4.4210193423258981E-4</v>
      </c>
    </row>
    <row r="25" spans="1:9">
      <c r="A25" s="24"/>
      <c r="B25" s="24" t="s">
        <v>160</v>
      </c>
      <c r="C25">
        <v>25.94</v>
      </c>
      <c r="D25">
        <v>9.8966666666666683</v>
      </c>
      <c r="E25">
        <v>1.049074851575473E-3</v>
      </c>
      <c r="F25">
        <v>1.0567282227411333E-3</v>
      </c>
      <c r="G25">
        <v>3.3727376960441029E-5</v>
      </c>
      <c r="H25">
        <v>2.3819570497749538</v>
      </c>
      <c r="I25">
        <v>7.6024432387115357E-2</v>
      </c>
    </row>
    <row r="26" spans="1:9">
      <c r="A26" s="24"/>
      <c r="B26" s="24"/>
      <c r="C26">
        <v>25.88</v>
      </c>
      <c r="D26">
        <v>9.836666666666666</v>
      </c>
      <c r="E26">
        <v>1.0936246133269139E-3</v>
      </c>
    </row>
    <row r="27" spans="1:9">
      <c r="A27" s="24"/>
      <c r="B27" s="24"/>
      <c r="C27">
        <v>25.97</v>
      </c>
      <c r="D27">
        <v>9.9266666666666659</v>
      </c>
      <c r="E27">
        <v>1.0274852033210129E-3</v>
      </c>
    </row>
    <row r="28" spans="1:9">
      <c r="A28" s="24"/>
      <c r="B28" s="24" t="s">
        <v>161</v>
      </c>
      <c r="C28">
        <v>23.68</v>
      </c>
      <c r="D28">
        <v>7.466666666666665</v>
      </c>
      <c r="E28">
        <v>5.6533954587514859E-3</v>
      </c>
      <c r="F28">
        <v>5.706007765185807E-3</v>
      </c>
      <c r="G28">
        <v>4.5563593923814064E-5</v>
      </c>
      <c r="H28">
        <v>12.861836307446161</v>
      </c>
      <c r="I28">
        <v>0.10270429181723377</v>
      </c>
    </row>
    <row r="29" spans="1:9">
      <c r="A29" s="24"/>
      <c r="B29" s="24"/>
      <c r="C29">
        <v>23.66</v>
      </c>
      <c r="D29">
        <v>7.4466666666666654</v>
      </c>
      <c r="E29">
        <v>5.7323139184029684E-3</v>
      </c>
    </row>
    <row r="30" spans="1:9">
      <c r="A30" s="24"/>
      <c r="B30" s="24"/>
      <c r="C30">
        <v>23.66</v>
      </c>
      <c r="D30">
        <v>7.4466666666666654</v>
      </c>
      <c r="E30">
        <v>5.7323139184029684E-3</v>
      </c>
    </row>
    <row r="31" spans="1:9">
      <c r="A31" s="24" t="s">
        <v>23</v>
      </c>
      <c r="B31" s="24" t="s">
        <v>102</v>
      </c>
      <c r="C31">
        <v>24.6</v>
      </c>
      <c r="D31">
        <v>8.3233333333333341</v>
      </c>
      <c r="E31">
        <v>3.1219576161040079E-3</v>
      </c>
      <c r="F31">
        <v>3.1294969670446738E-3</v>
      </c>
      <c r="G31">
        <v>5.4681156601078548E-5</v>
      </c>
      <c r="H31">
        <v>1</v>
      </c>
      <c r="I31">
        <v>1.7472826200792407E-2</v>
      </c>
    </row>
    <row r="32" spans="1:9">
      <c r="A32" s="24"/>
      <c r="B32" s="24"/>
      <c r="C32">
        <v>24.57</v>
      </c>
      <c r="D32">
        <v>8.293333333333333</v>
      </c>
      <c r="E32">
        <v>3.1875565819861171E-3</v>
      </c>
    </row>
    <row r="33" spans="1:9">
      <c r="A33" s="24"/>
      <c r="B33" s="24"/>
      <c r="C33">
        <v>24.62</v>
      </c>
      <c r="D33">
        <v>8.3433333333333337</v>
      </c>
      <c r="E33">
        <v>3.0789767030438972E-3</v>
      </c>
    </row>
    <row r="34" spans="1:9">
      <c r="A34" s="24"/>
      <c r="B34" s="24" t="s">
        <v>160</v>
      </c>
      <c r="C34">
        <v>20.87</v>
      </c>
      <c r="D34">
        <v>4.826666666666668</v>
      </c>
      <c r="E34">
        <v>3.5239403970181347E-2</v>
      </c>
      <c r="F34">
        <v>3.4758137367033058E-2</v>
      </c>
      <c r="G34">
        <v>6.3455470656901593E-4</v>
      </c>
      <c r="H34">
        <v>11.106621202402618</v>
      </c>
      <c r="I34">
        <v>0.20276572025831191</v>
      </c>
    </row>
    <row r="35" spans="1:9">
      <c r="A35" s="24"/>
      <c r="B35" s="24"/>
      <c r="C35">
        <v>20.88</v>
      </c>
      <c r="D35">
        <v>4.836666666666666</v>
      </c>
      <c r="E35">
        <v>3.4995987626461243E-2</v>
      </c>
    </row>
    <row r="36" spans="1:9">
      <c r="A36" s="24"/>
      <c r="B36" s="24"/>
      <c r="C36">
        <v>20.92</v>
      </c>
      <c r="D36">
        <v>4.8766666666666687</v>
      </c>
      <c r="E36">
        <v>3.4039020504456584E-2</v>
      </c>
    </row>
    <row r="37" spans="1:9">
      <c r="A37" s="24"/>
      <c r="B37" s="24" t="s">
        <v>161</v>
      </c>
      <c r="C37">
        <v>19.95</v>
      </c>
      <c r="D37">
        <v>3.7366666666666646</v>
      </c>
      <c r="E37">
        <v>7.5015541666579352E-2</v>
      </c>
      <c r="F37">
        <v>7.5718532978221051E-2</v>
      </c>
      <c r="G37">
        <v>1.2176166690429004E-3</v>
      </c>
      <c r="H37">
        <v>24.195113072669152</v>
      </c>
      <c r="I37">
        <v>0.3890774401972823</v>
      </c>
    </row>
    <row r="38" spans="1:9">
      <c r="A38" s="24"/>
      <c r="B38" s="24"/>
      <c r="C38">
        <v>19.95</v>
      </c>
      <c r="D38">
        <v>3.7366666666666646</v>
      </c>
      <c r="E38">
        <v>7.5015541666579352E-2</v>
      </c>
    </row>
    <row r="39" spans="1:9">
      <c r="A39" s="24"/>
      <c r="B39" s="24"/>
      <c r="C39">
        <v>19.91</v>
      </c>
      <c r="D39">
        <v>3.6966666666666654</v>
      </c>
      <c r="E39">
        <v>7.7124515601504434E-2</v>
      </c>
    </row>
    <row r="40" spans="1:9">
      <c r="A40" s="24" t="s">
        <v>6</v>
      </c>
      <c r="B40" s="24" t="s">
        <v>102</v>
      </c>
      <c r="C40">
        <v>17.22</v>
      </c>
      <c r="D40">
        <v>0.94333333333333158</v>
      </c>
      <c r="E40">
        <v>0.52002996694423953</v>
      </c>
      <c r="F40">
        <v>0.5164461284119809</v>
      </c>
      <c r="G40">
        <v>3.57971027971351E-3</v>
      </c>
      <c r="H40">
        <v>1</v>
      </c>
      <c r="I40">
        <v>6.9314301778595063E-3</v>
      </c>
    </row>
    <row r="41" spans="1:9">
      <c r="A41" s="24"/>
      <c r="B41" s="24"/>
      <c r="C41">
        <v>17.23</v>
      </c>
      <c r="D41">
        <v>0.95333333333333314</v>
      </c>
      <c r="E41">
        <v>0.51643785757469352</v>
      </c>
    </row>
    <row r="42" spans="1:9">
      <c r="A42" s="24"/>
      <c r="B42" s="24"/>
      <c r="C42">
        <v>17.239999999999998</v>
      </c>
      <c r="D42">
        <v>0.96333333333333115</v>
      </c>
      <c r="E42">
        <v>0.51287056071700965</v>
      </c>
    </row>
    <row r="43" spans="1:9">
      <c r="A43" s="24"/>
      <c r="B43" s="24" t="s">
        <v>160</v>
      </c>
      <c r="C43">
        <v>17.920000000000002</v>
      </c>
      <c r="D43">
        <v>1.8766666666666687</v>
      </c>
      <c r="E43">
        <v>0.27231216403565267</v>
      </c>
      <c r="F43">
        <v>0.27495694883790611</v>
      </c>
      <c r="G43">
        <v>9.8415230248631129E-3</v>
      </c>
      <c r="H43">
        <v>0.53240199453788273</v>
      </c>
      <c r="I43">
        <v>1.9056243204155273E-2</v>
      </c>
    </row>
    <row r="44" spans="1:9">
      <c r="A44" s="24"/>
      <c r="B44" s="24"/>
      <c r="C44">
        <v>17.95</v>
      </c>
      <c r="D44">
        <v>1.9066666666666663</v>
      </c>
      <c r="E44">
        <v>0.26670806073633946</v>
      </c>
    </row>
    <row r="45" spans="1:9">
      <c r="A45" s="24"/>
      <c r="B45" s="24"/>
      <c r="C45">
        <v>17.850000000000001</v>
      </c>
      <c r="D45">
        <v>1.8066666666666684</v>
      </c>
      <c r="E45">
        <v>0.28585062174172615</v>
      </c>
    </row>
    <row r="46" spans="1:9">
      <c r="A46" s="24"/>
      <c r="B46" s="24" t="s">
        <v>161</v>
      </c>
      <c r="C46">
        <v>17.14</v>
      </c>
      <c r="D46">
        <v>0.92666666666666586</v>
      </c>
      <c r="E46">
        <v>0.52607242410035848</v>
      </c>
      <c r="F46">
        <v>0.52496189803513005</v>
      </c>
      <c r="G46">
        <v>1.2755996216207178E-2</v>
      </c>
      <c r="H46">
        <v>1.0164891731289269</v>
      </c>
      <c r="I46">
        <v>2.4699567901555509E-2</v>
      </c>
    </row>
    <row r="47" spans="1:9">
      <c r="A47" s="24"/>
      <c r="B47" s="24"/>
      <c r="C47">
        <v>17.11</v>
      </c>
      <c r="D47">
        <v>0.89666666666666472</v>
      </c>
      <c r="E47">
        <v>0.53712632400664351</v>
      </c>
    </row>
    <row r="48" spans="1:9">
      <c r="A48" s="24"/>
      <c r="B48" s="24"/>
      <c r="C48">
        <v>17.18</v>
      </c>
      <c r="D48">
        <v>0.96666666666666501</v>
      </c>
      <c r="E48">
        <v>0.51168694599838804</v>
      </c>
    </row>
    <row r="49" spans="1:9">
      <c r="A49" s="24" t="s">
        <v>162</v>
      </c>
      <c r="B49" s="24" t="s">
        <v>102</v>
      </c>
      <c r="C49">
        <v>27.19</v>
      </c>
      <c r="D49">
        <v>10.913333333333334</v>
      </c>
      <c r="E49">
        <v>5.1851259959099485E-4</v>
      </c>
      <c r="F49">
        <v>5.0558442958230322E-4</v>
      </c>
      <c r="G49">
        <v>1.1328964457240007E-5</v>
      </c>
      <c r="H49">
        <v>1</v>
      </c>
      <c r="I49">
        <v>2.2407660905616921E-2</v>
      </c>
    </row>
    <row r="50" spans="1:9">
      <c r="A50" s="24"/>
      <c r="B50" s="24"/>
      <c r="C50">
        <v>27.25</v>
      </c>
      <c r="D50">
        <v>10.973333333333333</v>
      </c>
      <c r="E50">
        <v>4.9739053220570963E-4</v>
      </c>
    </row>
    <row r="51" spans="1:9">
      <c r="A51" s="24"/>
      <c r="B51" s="24"/>
      <c r="C51">
        <v>27.24</v>
      </c>
      <c r="D51">
        <v>10.963333333333331</v>
      </c>
      <c r="E51">
        <v>5.0085015695020506E-4</v>
      </c>
    </row>
    <row r="52" spans="1:9">
      <c r="A52" s="24"/>
      <c r="B52" s="24" t="s">
        <v>160</v>
      </c>
      <c r="C52">
        <v>23.54</v>
      </c>
      <c r="D52">
        <v>7.4966666666666661</v>
      </c>
      <c r="E52">
        <v>5.5370502625869582E-3</v>
      </c>
      <c r="F52">
        <v>5.4364546539246508E-3</v>
      </c>
      <c r="G52">
        <v>1.147353548865315E-4</v>
      </c>
      <c r="H52">
        <v>10.752812657652582</v>
      </c>
      <c r="I52">
        <v>0.22693609251638144</v>
      </c>
    </row>
    <row r="53" spans="1:9">
      <c r="A53" s="24"/>
      <c r="B53" s="24"/>
      <c r="C53">
        <v>23.6</v>
      </c>
      <c r="D53">
        <v>7.5566666666666684</v>
      </c>
      <c r="E53">
        <v>5.3114936438001933E-3</v>
      </c>
    </row>
    <row r="54" spans="1:9">
      <c r="A54" s="24"/>
      <c r="B54" s="24"/>
      <c r="C54">
        <v>23.56</v>
      </c>
      <c r="D54">
        <v>7.5166666666666657</v>
      </c>
      <c r="E54">
        <v>5.4608200553868018E-3</v>
      </c>
    </row>
    <row r="55" spans="1:9">
      <c r="A55" s="24"/>
      <c r="B55" s="24" t="s">
        <v>161</v>
      </c>
      <c r="C55">
        <v>21.44</v>
      </c>
      <c r="D55">
        <v>5.2266666666666666</v>
      </c>
      <c r="E55">
        <v>2.670647419577812E-2</v>
      </c>
      <c r="F55">
        <v>2.6706901904357868E-2</v>
      </c>
      <c r="G55">
        <v>1.8511702581700378E-4</v>
      </c>
      <c r="H55">
        <v>52.823821980479515</v>
      </c>
      <c r="I55">
        <v>0.3661446337853822</v>
      </c>
    </row>
    <row r="56" spans="1:9">
      <c r="A56" s="24"/>
      <c r="B56" s="24"/>
      <c r="C56">
        <v>21.45</v>
      </c>
      <c r="D56">
        <v>5.2366666666666646</v>
      </c>
      <c r="E56">
        <v>2.6521999103410129E-2</v>
      </c>
    </row>
    <row r="57" spans="1:9">
      <c r="A57" s="24"/>
      <c r="B57" s="24"/>
      <c r="C57">
        <v>21.43</v>
      </c>
      <c r="D57">
        <v>5.216666666666665</v>
      </c>
      <c r="E57">
        <v>2.6892232413885355E-2</v>
      </c>
    </row>
  </sheetData>
  <mergeCells count="24">
    <mergeCell ref="A40:A48"/>
    <mergeCell ref="B40:B42"/>
    <mergeCell ref="B43:B45"/>
    <mergeCell ref="B46:B48"/>
    <mergeCell ref="A49:A57"/>
    <mergeCell ref="B49:B51"/>
    <mergeCell ref="B52:B54"/>
    <mergeCell ref="B55:B57"/>
    <mergeCell ref="A22:A30"/>
    <mergeCell ref="B22:B24"/>
    <mergeCell ref="B25:B27"/>
    <mergeCell ref="B28:B30"/>
    <mergeCell ref="A31:A39"/>
    <mergeCell ref="B31:B33"/>
    <mergeCell ref="B34:B36"/>
    <mergeCell ref="B37:B39"/>
    <mergeCell ref="A4:A12"/>
    <mergeCell ref="B4:B6"/>
    <mergeCell ref="B7:B9"/>
    <mergeCell ref="B10:B12"/>
    <mergeCell ref="A13:A21"/>
    <mergeCell ref="B13:B15"/>
    <mergeCell ref="B16:B18"/>
    <mergeCell ref="B19:B2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C8F99-0A28-8B4F-9649-C200C8263767}">
  <sheetPr codeName="Sheet15"/>
  <dimension ref="A1:I51"/>
  <sheetViews>
    <sheetView tabSelected="1" topLeftCell="A33" workbookViewId="0"/>
  </sheetViews>
  <sheetFormatPr baseColWidth="10" defaultRowHeight="16"/>
  <sheetData>
    <row r="1" spans="1:9">
      <c r="A1" s="24" t="s">
        <v>118</v>
      </c>
      <c r="B1" s="24"/>
    </row>
    <row r="3" spans="1:9">
      <c r="C3" t="s">
        <v>112</v>
      </c>
      <c r="D3" t="s">
        <v>113</v>
      </c>
      <c r="E3" t="s">
        <v>168</v>
      </c>
      <c r="F3" t="s">
        <v>78</v>
      </c>
      <c r="G3" t="s">
        <v>106</v>
      </c>
    </row>
    <row r="4" spans="1:9">
      <c r="A4" s="24" t="s">
        <v>115</v>
      </c>
      <c r="B4" s="24" t="s">
        <v>102</v>
      </c>
      <c r="C4">
        <v>213.50200000000001</v>
      </c>
      <c r="D4">
        <v>0.1515283</v>
      </c>
      <c r="E4">
        <v>1408.9909277672884</v>
      </c>
      <c r="F4">
        <v>1226.6660046863778</v>
      </c>
      <c r="G4">
        <v>179.15863385442324</v>
      </c>
      <c r="H4">
        <v>0.99997228718217801</v>
      </c>
      <c r="I4">
        <v>0.14604926539041593</v>
      </c>
    </row>
    <row r="5" spans="1:9">
      <c r="A5" s="24"/>
      <c r="B5" s="24"/>
      <c r="C5">
        <v>185.00200000000001</v>
      </c>
      <c r="D5">
        <v>0.1516216</v>
      </c>
      <c r="E5">
        <v>1220.1559672236674</v>
      </c>
    </row>
    <row r="6" spans="1:9">
      <c r="A6" s="24"/>
      <c r="B6" s="24"/>
      <c r="C6">
        <v>161.501</v>
      </c>
      <c r="D6">
        <v>0.15368589999999999</v>
      </c>
      <c r="E6">
        <v>1050.8511190681775</v>
      </c>
    </row>
    <row r="7" spans="1:9">
      <c r="A7" s="24"/>
      <c r="B7" s="24" t="s">
        <v>163</v>
      </c>
      <c r="C7">
        <v>465.01100000000002</v>
      </c>
      <c r="D7">
        <v>0.15240229999999999</v>
      </c>
      <c r="E7">
        <v>3051.2072324367809</v>
      </c>
      <c r="F7">
        <v>2958.3905424702862</v>
      </c>
      <c r="G7">
        <v>153.6140339112392</v>
      </c>
      <c r="H7">
        <v>2.4116658860930023</v>
      </c>
      <c r="I7">
        <v>0.12522542912793608</v>
      </c>
    </row>
    <row r="8" spans="1:9">
      <c r="A8" s="24"/>
      <c r="B8" s="24"/>
      <c r="C8">
        <v>432.00700000000001</v>
      </c>
      <c r="D8">
        <v>0.155338</v>
      </c>
      <c r="E8">
        <v>2781.0773925246881</v>
      </c>
    </row>
    <row r="9" spans="1:9">
      <c r="A9" s="24"/>
      <c r="B9" s="24"/>
      <c r="C9">
        <v>462.51</v>
      </c>
      <c r="D9">
        <v>0.1519971</v>
      </c>
      <c r="E9">
        <v>3042.887002449389</v>
      </c>
    </row>
    <row r="10" spans="1:9">
      <c r="A10" s="24"/>
      <c r="B10" s="24" t="s">
        <v>164</v>
      </c>
      <c r="C10">
        <v>448.50900000000001</v>
      </c>
      <c r="D10">
        <v>0.15421589999999999</v>
      </c>
      <c r="E10">
        <v>2908.3187920311721</v>
      </c>
      <c r="F10">
        <v>2699.933353192966</v>
      </c>
      <c r="G10">
        <v>186.17234268709046</v>
      </c>
      <c r="H10">
        <v>2.2009728158416615</v>
      </c>
      <c r="I10">
        <v>0.1517668074403607</v>
      </c>
    </row>
    <row r="11" spans="1:9">
      <c r="A11" s="24"/>
      <c r="B11" s="24"/>
      <c r="C11">
        <v>393.505</v>
      </c>
      <c r="D11">
        <v>0.15431539999999999</v>
      </c>
      <c r="E11">
        <v>2550.0047305712847</v>
      </c>
    </row>
    <row r="12" spans="1:9">
      <c r="A12" s="24"/>
      <c r="B12" s="24"/>
      <c r="C12">
        <v>404.50700000000001</v>
      </c>
      <c r="D12">
        <v>0.15313669999999999</v>
      </c>
      <c r="E12">
        <v>2641.4765369764405</v>
      </c>
    </row>
    <row r="13" spans="1:9">
      <c r="A13" s="24"/>
      <c r="B13" s="24" t="s">
        <v>165</v>
      </c>
      <c r="C13">
        <v>2022.15</v>
      </c>
      <c r="D13">
        <v>0.15488740000000001</v>
      </c>
      <c r="E13">
        <v>13055.613303599905</v>
      </c>
      <c r="F13">
        <v>12824.204644648446</v>
      </c>
      <c r="G13">
        <v>274.70599856055452</v>
      </c>
      <c r="H13">
        <v>10.454230573610863</v>
      </c>
      <c r="I13">
        <v>0.22393902222267426</v>
      </c>
    </row>
    <row r="14" spans="1:9">
      <c r="A14" s="24"/>
      <c r="B14" s="24"/>
      <c r="C14">
        <v>1961.76</v>
      </c>
      <c r="D14">
        <v>0.1566824</v>
      </c>
      <c r="E14">
        <v>12520.614951009175</v>
      </c>
    </row>
    <row r="15" spans="1:9">
      <c r="A15" s="24"/>
      <c r="B15" s="24"/>
      <c r="C15">
        <v>1993.66</v>
      </c>
      <c r="D15">
        <v>0.15459059999999999</v>
      </c>
      <c r="E15">
        <v>12896.385679336261</v>
      </c>
    </row>
    <row r="16" spans="1:9">
      <c r="A16" s="24" t="s">
        <v>166</v>
      </c>
      <c r="B16" s="24" t="s">
        <v>102</v>
      </c>
      <c r="C16">
        <v>301.505</v>
      </c>
      <c r="D16">
        <v>0.15187349999999999</v>
      </c>
      <c r="E16">
        <v>1985.2377142819519</v>
      </c>
      <c r="F16">
        <v>2121.7334203005098</v>
      </c>
      <c r="G16">
        <v>177.18659970769619</v>
      </c>
      <c r="H16">
        <v>1.7296269832073936</v>
      </c>
      <c r="I16">
        <v>0.14444167254234627</v>
      </c>
    </row>
    <row r="17" spans="1:9">
      <c r="A17" s="24"/>
      <c r="B17" s="24"/>
      <c r="C17">
        <v>313.005</v>
      </c>
      <c r="D17">
        <v>0.15209259999999999</v>
      </c>
      <c r="E17">
        <v>2057.9896720813504</v>
      </c>
    </row>
    <row r="18" spans="1:9">
      <c r="A18" s="24"/>
      <c r="B18" s="24"/>
      <c r="C18">
        <v>356.512</v>
      </c>
      <c r="D18">
        <v>0.15353839999999999</v>
      </c>
      <c r="E18">
        <v>2321.9728745382263</v>
      </c>
    </row>
    <row r="19" spans="1:9">
      <c r="A19" s="24"/>
      <c r="B19" s="24" t="s">
        <v>163</v>
      </c>
      <c r="C19">
        <v>953.04499999999996</v>
      </c>
      <c r="D19">
        <v>0.1523361</v>
      </c>
      <c r="E19">
        <v>6256.1992856584875</v>
      </c>
      <c r="F19">
        <v>7009.5839180903959</v>
      </c>
      <c r="G19">
        <v>736.20621100729966</v>
      </c>
      <c r="H19">
        <v>5.7141794392193654</v>
      </c>
      <c r="I19">
        <v>0.60015179832664844</v>
      </c>
    </row>
    <row r="20" spans="1:9">
      <c r="A20" s="24"/>
      <c r="B20" s="24"/>
      <c r="C20">
        <v>1071.56</v>
      </c>
      <c r="D20">
        <v>0.15209710000000001</v>
      </c>
      <c r="E20">
        <v>7045.2362339584379</v>
      </c>
    </row>
    <row r="21" spans="1:9">
      <c r="A21" s="24"/>
      <c r="B21" s="24"/>
      <c r="C21">
        <v>1178.68</v>
      </c>
      <c r="D21">
        <v>0.15253420000000001</v>
      </c>
      <c r="E21">
        <v>7727.3162346542613</v>
      </c>
    </row>
    <row r="22" spans="1:9">
      <c r="A22" s="24"/>
      <c r="B22" s="24" t="s">
        <v>164</v>
      </c>
      <c r="C22">
        <v>668.02200000000005</v>
      </c>
      <c r="D22">
        <v>0.15304110000000001</v>
      </c>
      <c r="E22">
        <v>4364.9843081368335</v>
      </c>
      <c r="F22">
        <v>4258.3955477385471</v>
      </c>
      <c r="G22">
        <v>767.1242437632759</v>
      </c>
      <c r="H22">
        <v>3.4714237774016032</v>
      </c>
      <c r="I22">
        <v>0.6253560314365989</v>
      </c>
    </row>
    <row r="23" spans="1:9">
      <c r="A23" s="24"/>
      <c r="B23" s="24"/>
      <c r="C23">
        <v>514.51300000000003</v>
      </c>
      <c r="D23">
        <v>0.1494135</v>
      </c>
      <c r="E23">
        <v>3443.5509508846258</v>
      </c>
    </row>
    <row r="24" spans="1:9">
      <c r="A24" s="24"/>
      <c r="B24" s="24"/>
      <c r="C24">
        <v>761.56</v>
      </c>
      <c r="D24">
        <v>0.15333469999999999</v>
      </c>
      <c r="E24">
        <v>4966.6513841941842</v>
      </c>
    </row>
    <row r="25" spans="1:9">
      <c r="A25" s="24"/>
      <c r="B25" s="24" t="s">
        <v>165</v>
      </c>
      <c r="C25">
        <v>1722.15</v>
      </c>
      <c r="D25">
        <v>0.1542509</v>
      </c>
      <c r="E25">
        <v>11164.602605236016</v>
      </c>
      <c r="F25">
        <v>12351.96292860131</v>
      </c>
      <c r="G25">
        <v>1070.9702015122489</v>
      </c>
      <c r="H25">
        <v>10.069261374909358</v>
      </c>
      <c r="I25">
        <v>0.87304980966189683</v>
      </c>
    </row>
    <row r="26" spans="1:9">
      <c r="A26" s="24"/>
      <c r="B26" s="24"/>
      <c r="C26">
        <v>2029.71</v>
      </c>
      <c r="D26">
        <v>0.15324360000000001</v>
      </c>
      <c r="E26">
        <v>13244.990329123042</v>
      </c>
    </row>
    <row r="27" spans="1:9">
      <c r="A27" s="24"/>
      <c r="B27" s="24"/>
      <c r="C27">
        <v>1884.68</v>
      </c>
      <c r="D27">
        <v>0.1490302</v>
      </c>
      <c r="E27">
        <v>12646.295851444875</v>
      </c>
    </row>
    <row r="28" spans="1:9">
      <c r="A28" s="24" t="s">
        <v>122</v>
      </c>
      <c r="B28" s="24" t="s">
        <v>102</v>
      </c>
      <c r="C28">
        <v>251.00299999999999</v>
      </c>
      <c r="D28">
        <v>0.15336659999999999</v>
      </c>
      <c r="E28">
        <v>1636.621011354493</v>
      </c>
      <c r="F28">
        <v>2114.4240752010355</v>
      </c>
      <c r="G28">
        <v>475.2024531238759</v>
      </c>
      <c r="H28">
        <v>1.7236684398801951</v>
      </c>
      <c r="I28">
        <v>0.38738277747116318</v>
      </c>
    </row>
    <row r="29" spans="1:9">
      <c r="A29" s="24"/>
      <c r="B29" s="24"/>
      <c r="C29">
        <v>311.005</v>
      </c>
      <c r="D29">
        <v>0.1467234</v>
      </c>
      <c r="E29">
        <v>2119.6687099671899</v>
      </c>
    </row>
    <row r="30" spans="1:9">
      <c r="A30" s="24"/>
      <c r="B30" s="24"/>
      <c r="C30">
        <v>395.01799999999997</v>
      </c>
      <c r="D30">
        <v>0.15269450000000001</v>
      </c>
      <c r="E30">
        <v>2586.9825042814241</v>
      </c>
    </row>
    <row r="31" spans="1:9">
      <c r="A31" s="24"/>
      <c r="B31" s="24" t="s">
        <v>163</v>
      </c>
      <c r="C31">
        <v>838.03499999999997</v>
      </c>
      <c r="D31">
        <v>0.1520658</v>
      </c>
      <c r="E31">
        <v>5511.0024739290493</v>
      </c>
      <c r="F31">
        <v>5596.7040705038717</v>
      </c>
      <c r="G31">
        <v>789.46100287464492</v>
      </c>
      <c r="H31">
        <v>4.562406513820715</v>
      </c>
      <c r="I31">
        <v>0.64356485112467998</v>
      </c>
    </row>
    <row r="32" spans="1:9">
      <c r="A32" s="24"/>
      <c r="B32" s="24"/>
      <c r="C32">
        <v>995.64</v>
      </c>
      <c r="D32">
        <v>0.1549509</v>
      </c>
      <c r="E32">
        <v>6425.5193096651901</v>
      </c>
    </row>
    <row r="33" spans="1:9">
      <c r="A33" s="24"/>
      <c r="B33" s="24"/>
      <c r="C33">
        <v>730.52700000000004</v>
      </c>
      <c r="D33">
        <v>0.1505127</v>
      </c>
      <c r="E33">
        <v>4853.5904279173783</v>
      </c>
    </row>
    <row r="34" spans="1:9">
      <c r="A34" s="24"/>
      <c r="B34" s="24" t="s">
        <v>164</v>
      </c>
      <c r="C34">
        <v>953.04499999999996</v>
      </c>
      <c r="D34">
        <v>0.1577141</v>
      </c>
      <c r="E34">
        <v>6042.8649055474434</v>
      </c>
      <c r="F34">
        <v>6910.0234503451838</v>
      </c>
      <c r="G34">
        <v>873.07737860118721</v>
      </c>
      <c r="H34">
        <v>5.6330182198949892</v>
      </c>
      <c r="I34">
        <v>0.71172852254111618</v>
      </c>
    </row>
    <row r="35" spans="1:9">
      <c r="A35" s="24"/>
      <c r="B35" s="24"/>
      <c r="C35">
        <v>1053.56</v>
      </c>
      <c r="D35">
        <v>0.15272740000000001</v>
      </c>
      <c r="E35">
        <v>6898.3037752230439</v>
      </c>
    </row>
    <row r="36" spans="1:9">
      <c r="A36" s="24"/>
      <c r="B36" s="24"/>
      <c r="C36">
        <v>1204.57</v>
      </c>
      <c r="D36">
        <v>0.15465209999999999</v>
      </c>
      <c r="E36">
        <v>7788.9016702650661</v>
      </c>
    </row>
    <row r="37" spans="1:9">
      <c r="A37" s="24"/>
      <c r="B37" s="24" t="s">
        <v>165</v>
      </c>
      <c r="C37">
        <v>2977.78</v>
      </c>
      <c r="D37">
        <v>0.15454899999999999</v>
      </c>
      <c r="E37">
        <v>19267.546215116243</v>
      </c>
      <c r="F37">
        <v>21025.631904489459</v>
      </c>
      <c r="G37">
        <v>1656.3773619864717</v>
      </c>
      <c r="H37">
        <v>17.139995030968826</v>
      </c>
      <c r="I37">
        <v>1.3502709399090826</v>
      </c>
    </row>
    <row r="38" spans="1:9">
      <c r="A38" s="24"/>
      <c r="B38" s="24"/>
      <c r="C38">
        <v>3292.92</v>
      </c>
      <c r="D38">
        <v>0.15494330000000001</v>
      </c>
      <c r="E38">
        <v>21252.419433431456</v>
      </c>
    </row>
    <row r="39" spans="1:9">
      <c r="A39" s="24"/>
      <c r="B39" s="24"/>
      <c r="C39">
        <v>3511.02</v>
      </c>
      <c r="D39">
        <v>0.1556515</v>
      </c>
      <c r="E39">
        <v>22556.930064920671</v>
      </c>
    </row>
    <row r="40" spans="1:9">
      <c r="A40" s="24" t="s">
        <v>167</v>
      </c>
      <c r="B40" s="24" t="s">
        <v>102</v>
      </c>
      <c r="C40">
        <v>749.53599999999994</v>
      </c>
      <c r="D40">
        <v>0.1458324</v>
      </c>
      <c r="E40">
        <v>5139.7083227046933</v>
      </c>
      <c r="F40">
        <v>4711.4151683151222</v>
      </c>
      <c r="G40">
        <v>375.68993264393634</v>
      </c>
      <c r="H40">
        <v>3.8407232153869098</v>
      </c>
      <c r="I40">
        <v>0.30626064452917284</v>
      </c>
    </row>
    <row r="41" spans="1:9">
      <c r="A41" s="24"/>
      <c r="B41" s="24"/>
      <c r="C41">
        <v>650.01900000000001</v>
      </c>
      <c r="D41">
        <v>0.14648159999999999</v>
      </c>
      <c r="E41">
        <v>4437.5471048923555</v>
      </c>
    </row>
    <row r="42" spans="1:9">
      <c r="A42" s="24"/>
      <c r="B42" s="24"/>
      <c r="C42">
        <v>676.52300000000002</v>
      </c>
      <c r="D42">
        <v>0.14845829999999999</v>
      </c>
      <c r="E42">
        <v>4556.9900773483196</v>
      </c>
    </row>
    <row r="43" spans="1:9">
      <c r="A43" s="24"/>
      <c r="B43" s="24" t="s">
        <v>163</v>
      </c>
      <c r="C43">
        <v>2027.69</v>
      </c>
      <c r="D43">
        <v>0.14998810000000001</v>
      </c>
      <c r="E43">
        <v>13519.005841130062</v>
      </c>
      <c r="F43">
        <v>12100.688694991375</v>
      </c>
      <c r="G43">
        <v>1248.1820300630238</v>
      </c>
      <c r="H43">
        <v>9.8644238159218833</v>
      </c>
      <c r="I43">
        <v>1.0175120486370131</v>
      </c>
    </row>
    <row r="44" spans="1:9">
      <c r="A44" s="24"/>
      <c r="B44" s="24"/>
      <c r="C44">
        <v>1750.61</v>
      </c>
      <c r="D44">
        <v>0.15074009999999999</v>
      </c>
      <c r="E44">
        <v>11613.432656605641</v>
      </c>
    </row>
    <row r="45" spans="1:9">
      <c r="A45" s="24"/>
      <c r="B45" s="24"/>
      <c r="C45">
        <v>1702.65</v>
      </c>
      <c r="D45">
        <v>0.15243570000000001</v>
      </c>
      <c r="E45">
        <v>11169.627587238423</v>
      </c>
    </row>
    <row r="46" spans="1:9">
      <c r="A46" s="24"/>
      <c r="B46" s="24" t="s">
        <v>164</v>
      </c>
      <c r="C46">
        <v>1155.56</v>
      </c>
      <c r="D46">
        <v>0.15113760000000001</v>
      </c>
      <c r="E46">
        <v>7645.7479806480969</v>
      </c>
      <c r="F46">
        <v>8077.8813098931851</v>
      </c>
      <c r="G46">
        <v>451.75025116253448</v>
      </c>
      <c r="H46">
        <v>6.5850503871306634</v>
      </c>
      <c r="I46">
        <v>0.36826465408211828</v>
      </c>
    </row>
    <row r="47" spans="1:9">
      <c r="A47" s="24"/>
      <c r="B47" s="24"/>
      <c r="C47">
        <v>1265.58</v>
      </c>
      <c r="D47">
        <v>0.14807339999999999</v>
      </c>
      <c r="E47">
        <v>8546.9773774357855</v>
      </c>
    </row>
    <row r="48" spans="1:9">
      <c r="A48" s="24"/>
      <c r="B48" s="24"/>
      <c r="C48">
        <v>1223.6300000000001</v>
      </c>
      <c r="D48">
        <v>0.15217539999999999</v>
      </c>
      <c r="E48">
        <v>8040.9185715956728</v>
      </c>
    </row>
    <row r="49" spans="1:9">
      <c r="A49" s="24"/>
      <c r="B49" s="24" t="s">
        <v>165</v>
      </c>
      <c r="C49">
        <v>4041.88</v>
      </c>
      <c r="D49">
        <v>0.14992130000000001</v>
      </c>
      <c r="E49">
        <v>26960.011686131322</v>
      </c>
      <c r="F49">
        <v>26535.665253056864</v>
      </c>
      <c r="G49">
        <v>491.90127399047878</v>
      </c>
      <c r="H49">
        <v>21.631747984883724</v>
      </c>
      <c r="I49">
        <v>0.40099557674287012</v>
      </c>
    </row>
    <row r="50" spans="1:9">
      <c r="A50" s="24"/>
      <c r="B50" s="24"/>
      <c r="C50">
        <v>4047.7</v>
      </c>
      <c r="D50">
        <v>0.15188099999999999</v>
      </c>
      <c r="E50">
        <v>26650.469775679645</v>
      </c>
    </row>
    <row r="51" spans="1:9">
      <c r="A51" s="24"/>
      <c r="B51" s="24"/>
      <c r="C51">
        <v>4043.75</v>
      </c>
      <c r="D51">
        <v>0.15554970000000001</v>
      </c>
      <c r="E51">
        <v>25996.514297359619</v>
      </c>
    </row>
  </sheetData>
  <mergeCells count="21">
    <mergeCell ref="B46:B48"/>
    <mergeCell ref="B49:B51"/>
    <mergeCell ref="A28:A39"/>
    <mergeCell ref="A40:A51"/>
    <mergeCell ref="B40:B42"/>
    <mergeCell ref="B28:B30"/>
    <mergeCell ref="B31:B33"/>
    <mergeCell ref="B34:B36"/>
    <mergeCell ref="B37:B39"/>
    <mergeCell ref="B43:B45"/>
    <mergeCell ref="A1:B1"/>
    <mergeCell ref="A4:A15"/>
    <mergeCell ref="A16:A27"/>
    <mergeCell ref="B4:B6"/>
    <mergeCell ref="B7:B9"/>
    <mergeCell ref="B10:B12"/>
    <mergeCell ref="B13:B15"/>
    <mergeCell ref="B16:B18"/>
    <mergeCell ref="B19:B21"/>
    <mergeCell ref="B22:B24"/>
    <mergeCell ref="B25:B2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A6353-5337-7546-9B06-256ECF6B3F20}">
  <sheetPr codeName="Sheet16"/>
  <dimension ref="A2:L55"/>
  <sheetViews>
    <sheetView tabSelected="1" topLeftCell="A6" workbookViewId="0"/>
  </sheetViews>
  <sheetFormatPr baseColWidth="10" defaultRowHeight="16"/>
  <sheetData>
    <row r="2" spans="1:12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</row>
    <row r="3" spans="1:12">
      <c r="C3" t="s">
        <v>190</v>
      </c>
    </row>
    <row r="4" spans="1:12">
      <c r="A4" t="s">
        <v>191</v>
      </c>
      <c r="B4" s="15">
        <v>-2</v>
      </c>
      <c r="C4" s="15">
        <v>0</v>
      </c>
      <c r="D4" s="15">
        <v>2</v>
      </c>
      <c r="E4" s="15">
        <v>4</v>
      </c>
      <c r="F4" s="15">
        <v>6</v>
      </c>
      <c r="G4" s="15">
        <v>9</v>
      </c>
      <c r="H4" s="15">
        <v>12</v>
      </c>
    </row>
    <row r="5" spans="1:12">
      <c r="A5" t="s">
        <v>169</v>
      </c>
      <c r="B5" s="14">
        <v>17.3</v>
      </c>
      <c r="C5" s="14">
        <v>20.8</v>
      </c>
      <c r="D5" s="14">
        <v>21.3</v>
      </c>
      <c r="E5" s="14">
        <v>31.7</v>
      </c>
      <c r="F5" s="14">
        <v>33.6</v>
      </c>
      <c r="G5" s="14">
        <v>39.1</v>
      </c>
      <c r="H5" s="14">
        <v>55.2</v>
      </c>
    </row>
    <row r="6" spans="1:12">
      <c r="A6" t="s">
        <v>170</v>
      </c>
      <c r="B6" s="14">
        <v>14.5</v>
      </c>
      <c r="C6" s="14">
        <v>19.8</v>
      </c>
      <c r="D6" s="14">
        <v>22.6</v>
      </c>
      <c r="E6" s="14">
        <v>30.9</v>
      </c>
      <c r="F6" s="14">
        <v>33.1</v>
      </c>
      <c r="G6" s="14">
        <v>37.200000000000003</v>
      </c>
      <c r="H6" s="14">
        <v>53.3</v>
      </c>
    </row>
    <row r="7" spans="1:12">
      <c r="A7" t="s">
        <v>171</v>
      </c>
      <c r="B7" s="14">
        <v>15.1</v>
      </c>
      <c r="C7" s="14">
        <v>19.100000000000001</v>
      </c>
      <c r="D7" s="14">
        <v>22.8</v>
      </c>
      <c r="E7" s="14">
        <v>31.2</v>
      </c>
      <c r="F7" s="14">
        <v>33.700000000000003</v>
      </c>
      <c r="G7" s="14">
        <v>37.9</v>
      </c>
      <c r="H7" s="14">
        <v>50.6</v>
      </c>
    </row>
    <row r="8" spans="1:12">
      <c r="A8" t="s">
        <v>172</v>
      </c>
      <c r="B8" s="14">
        <v>16.8</v>
      </c>
      <c r="C8" s="14">
        <v>19.899999999999999</v>
      </c>
      <c r="D8" s="14">
        <v>23</v>
      </c>
      <c r="E8" s="14">
        <v>31.6</v>
      </c>
      <c r="F8" s="14">
        <v>34.5</v>
      </c>
      <c r="G8" s="14">
        <v>40.9</v>
      </c>
      <c r="H8" s="14">
        <v>49</v>
      </c>
    </row>
    <row r="9" spans="1:12">
      <c r="A9" t="s">
        <v>173</v>
      </c>
      <c r="B9" s="14">
        <v>15.6</v>
      </c>
      <c r="C9" s="14">
        <v>19.3</v>
      </c>
      <c r="D9" s="14">
        <v>21.3</v>
      </c>
      <c r="E9" s="14">
        <v>30.8</v>
      </c>
      <c r="F9" s="14">
        <v>33.9</v>
      </c>
      <c r="G9" s="14">
        <v>38.700000000000003</v>
      </c>
      <c r="H9" s="14">
        <v>44.2</v>
      </c>
    </row>
    <row r="10" spans="1:12">
      <c r="A10" t="s">
        <v>174</v>
      </c>
      <c r="B10" s="14">
        <v>13.8</v>
      </c>
      <c r="C10" s="14">
        <v>17.899999999999999</v>
      </c>
      <c r="D10" s="14">
        <v>20.9</v>
      </c>
      <c r="E10" s="14">
        <v>30.9</v>
      </c>
      <c r="F10" s="14">
        <v>32.799999999999997</v>
      </c>
      <c r="G10" s="14">
        <v>35.1</v>
      </c>
      <c r="H10" s="14">
        <v>42.2</v>
      </c>
    </row>
    <row r="11" spans="1:12">
      <c r="A11" t="s">
        <v>175</v>
      </c>
      <c r="B11" s="14">
        <v>14.7</v>
      </c>
      <c r="C11" s="14">
        <v>18.899999999999999</v>
      </c>
      <c r="D11" s="14">
        <v>19.8</v>
      </c>
      <c r="E11" s="14">
        <v>29.8</v>
      </c>
      <c r="F11" s="14">
        <v>32.1</v>
      </c>
      <c r="G11" s="14">
        <v>36.9</v>
      </c>
      <c r="H11" s="14">
        <v>42</v>
      </c>
    </row>
    <row r="12" spans="1:12">
      <c r="A12" t="s">
        <v>176</v>
      </c>
      <c r="B12" s="14">
        <v>12.8</v>
      </c>
      <c r="C12" s="14">
        <v>18.5</v>
      </c>
      <c r="D12" s="14">
        <v>19.100000000000001</v>
      </c>
      <c r="E12" s="14">
        <v>29.3</v>
      </c>
      <c r="F12" s="14">
        <v>33.1</v>
      </c>
      <c r="G12" s="14">
        <v>34.799999999999997</v>
      </c>
      <c r="H12" s="14">
        <v>40.5</v>
      </c>
    </row>
    <row r="13" spans="1:12">
      <c r="A13" t="s">
        <v>177</v>
      </c>
      <c r="B13" s="14">
        <v>12.9</v>
      </c>
      <c r="C13" s="14">
        <v>17.8</v>
      </c>
      <c r="D13" s="14">
        <v>18.899999999999999</v>
      </c>
      <c r="E13" s="14">
        <v>30.7</v>
      </c>
      <c r="F13" s="14">
        <v>32.9</v>
      </c>
      <c r="G13" s="14">
        <v>36.799999999999997</v>
      </c>
      <c r="H13" s="14">
        <v>37.299999999999997</v>
      </c>
    </row>
    <row r="14" spans="1:12">
      <c r="A14" t="s">
        <v>178</v>
      </c>
      <c r="B14" s="14">
        <v>13.8</v>
      </c>
      <c r="C14" s="14">
        <v>19.5</v>
      </c>
      <c r="D14" s="14">
        <v>20.100000000000001</v>
      </c>
      <c r="E14" s="14">
        <v>28.6</v>
      </c>
      <c r="F14" s="14">
        <v>30.4</v>
      </c>
      <c r="G14" s="14">
        <v>34.1</v>
      </c>
      <c r="H14" s="14">
        <v>34.5</v>
      </c>
    </row>
    <row r="15" spans="1:12">
      <c r="A15" t="s">
        <v>179</v>
      </c>
      <c r="B15" s="14">
        <v>14.1</v>
      </c>
      <c r="C15" s="14">
        <v>19.100000000000001</v>
      </c>
      <c r="D15" s="14">
        <v>19.899999999999999</v>
      </c>
      <c r="E15" s="14">
        <v>29.3</v>
      </c>
      <c r="F15" s="14">
        <v>30.9</v>
      </c>
      <c r="G15" s="14">
        <v>35.5</v>
      </c>
      <c r="H15" s="14">
        <v>35.6</v>
      </c>
    </row>
    <row r="16" spans="1:12">
      <c r="A16" t="s">
        <v>180</v>
      </c>
      <c r="B16" s="14">
        <v>12.6</v>
      </c>
      <c r="C16" s="14">
        <v>17.3</v>
      </c>
      <c r="D16" s="14">
        <v>18.7</v>
      </c>
      <c r="E16" s="14">
        <v>27.5</v>
      </c>
      <c r="F16" s="14">
        <v>28.8</v>
      </c>
      <c r="G16" s="14">
        <v>31.8</v>
      </c>
      <c r="H16" s="14">
        <v>36.1</v>
      </c>
    </row>
    <row r="17" spans="1:8">
      <c r="A17" t="s">
        <v>181</v>
      </c>
      <c r="B17" s="14">
        <v>13.7</v>
      </c>
      <c r="C17" s="14">
        <v>17.899999999999999</v>
      </c>
      <c r="D17" s="14">
        <v>18.899999999999999</v>
      </c>
      <c r="E17" s="14">
        <v>28.6</v>
      </c>
      <c r="F17" s="14">
        <v>29.7</v>
      </c>
      <c r="G17" s="14">
        <v>32.200000000000003</v>
      </c>
      <c r="H17" s="14">
        <v>39.4</v>
      </c>
    </row>
    <row r="18" spans="1:8">
      <c r="A18" t="s">
        <v>182</v>
      </c>
      <c r="B18" s="14">
        <v>15.1</v>
      </c>
      <c r="C18" s="14">
        <v>20.100000000000001</v>
      </c>
      <c r="D18" s="14">
        <v>21.5</v>
      </c>
      <c r="E18" s="14">
        <v>28.9</v>
      </c>
      <c r="F18" s="14">
        <v>30.1</v>
      </c>
      <c r="G18" s="14">
        <v>34.799999999999997</v>
      </c>
      <c r="H18" s="14">
        <v>39.6</v>
      </c>
    </row>
    <row r="19" spans="1:8">
      <c r="A19" t="s">
        <v>183</v>
      </c>
      <c r="B19" s="14">
        <v>14.3</v>
      </c>
      <c r="C19" s="14">
        <v>18.7</v>
      </c>
      <c r="D19" s="14">
        <v>19.8</v>
      </c>
      <c r="E19" s="14">
        <v>28.9</v>
      </c>
      <c r="F19" s="14">
        <v>29.9</v>
      </c>
      <c r="G19" s="14">
        <v>33.4</v>
      </c>
      <c r="H19" s="14">
        <v>39.6</v>
      </c>
    </row>
    <row r="20" spans="1:8">
      <c r="A20" t="s">
        <v>184</v>
      </c>
      <c r="B20" s="14">
        <v>13.5</v>
      </c>
      <c r="C20" s="14">
        <v>17.899999999999999</v>
      </c>
      <c r="D20" s="14">
        <v>18.8</v>
      </c>
      <c r="E20" s="14">
        <v>28.4</v>
      </c>
      <c r="F20" s="14">
        <v>29.9</v>
      </c>
      <c r="G20" s="14">
        <v>32.700000000000003</v>
      </c>
      <c r="H20" s="14">
        <v>41.8</v>
      </c>
    </row>
    <row r="21" spans="1:8">
      <c r="A21" t="s">
        <v>185</v>
      </c>
      <c r="B21" s="14">
        <v>14.5</v>
      </c>
      <c r="C21" s="14">
        <v>18.399999999999999</v>
      </c>
      <c r="D21" s="14">
        <v>20.100000000000001</v>
      </c>
      <c r="E21" s="14">
        <v>28.8</v>
      </c>
      <c r="F21" s="14">
        <v>30.2</v>
      </c>
      <c r="G21" s="14">
        <v>33.200000000000003</v>
      </c>
      <c r="H21" s="14">
        <v>42.8</v>
      </c>
    </row>
    <row r="22" spans="1:8">
      <c r="A22" t="s">
        <v>186</v>
      </c>
      <c r="B22" s="14">
        <v>13.6</v>
      </c>
      <c r="C22" s="14">
        <v>17.2</v>
      </c>
      <c r="D22" s="14">
        <v>19.899999999999999</v>
      </c>
      <c r="E22" s="14">
        <v>27.9</v>
      </c>
      <c r="F22" s="14">
        <v>29.2</v>
      </c>
      <c r="G22" s="14">
        <v>32.799999999999997</v>
      </c>
      <c r="H22" s="14">
        <v>43.7</v>
      </c>
    </row>
    <row r="23" spans="1:8">
      <c r="A23" t="s">
        <v>187</v>
      </c>
      <c r="B23" s="14">
        <v>14.7</v>
      </c>
      <c r="C23" s="14">
        <v>19.8</v>
      </c>
      <c r="D23" s="14">
        <v>20.100000000000001</v>
      </c>
      <c r="E23" s="14">
        <v>28.7</v>
      </c>
      <c r="F23" s="14">
        <v>29.8</v>
      </c>
      <c r="G23" s="14">
        <v>35.1</v>
      </c>
      <c r="H23" s="14">
        <v>30.1</v>
      </c>
    </row>
    <row r="24" spans="1:8">
      <c r="A24" t="s">
        <v>188</v>
      </c>
      <c r="B24" s="14">
        <v>14.4</v>
      </c>
      <c r="C24" s="14">
        <v>19.8</v>
      </c>
      <c r="D24" s="14">
        <v>20.6</v>
      </c>
      <c r="E24" s="14">
        <v>29.1</v>
      </c>
      <c r="F24" s="14">
        <v>30.1</v>
      </c>
      <c r="G24" s="14">
        <v>35</v>
      </c>
      <c r="H24" s="14">
        <v>32.200000000000003</v>
      </c>
    </row>
    <row r="25" spans="1:8">
      <c r="A25" t="s">
        <v>189</v>
      </c>
      <c r="B25" s="14">
        <v>13.9</v>
      </c>
      <c r="C25" s="14">
        <v>19.3</v>
      </c>
      <c r="D25" s="14">
        <v>19.899999999999999</v>
      </c>
      <c r="E25" s="14">
        <v>27.8</v>
      </c>
      <c r="F25" s="14">
        <v>28.9</v>
      </c>
      <c r="G25" s="14">
        <v>34.299999999999997</v>
      </c>
      <c r="H25" s="14">
        <v>33.799999999999997</v>
      </c>
    </row>
    <row r="26" spans="1:8">
      <c r="B26" s="14"/>
      <c r="C26" s="14"/>
      <c r="D26" s="14"/>
      <c r="E26" s="14"/>
      <c r="F26" s="14"/>
      <c r="G26" s="14"/>
      <c r="H26" s="14"/>
    </row>
    <row r="27" spans="1:8">
      <c r="A27" t="s">
        <v>119</v>
      </c>
      <c r="B27">
        <v>14.833333333333334</v>
      </c>
      <c r="C27">
        <v>19.111111111111111</v>
      </c>
      <c r="D27">
        <v>21.077777777777779</v>
      </c>
      <c r="E27">
        <v>30.766666666666669</v>
      </c>
      <c r="F27">
        <v>33.299999999999997</v>
      </c>
      <c r="G27">
        <v>37.488888888888894</v>
      </c>
      <c r="H27">
        <v>46.033333333333331</v>
      </c>
    </row>
    <row r="28" spans="1:8">
      <c r="A28" t="s">
        <v>208</v>
      </c>
      <c r="B28">
        <v>14.016666666666666</v>
      </c>
      <c r="C28">
        <v>18.750000000000004</v>
      </c>
      <c r="D28">
        <v>19.858333333333331</v>
      </c>
      <c r="E28">
        <v>28.541666666666671</v>
      </c>
      <c r="F28">
        <v>29.825000000000003</v>
      </c>
      <c r="G28">
        <v>33.741666666666667</v>
      </c>
      <c r="H28">
        <v>37.43333333333333</v>
      </c>
    </row>
    <row r="29" spans="1:8">
      <c r="B29">
        <v>0.52281290471193742</v>
      </c>
      <c r="C29">
        <v>0.32465556297082188</v>
      </c>
      <c r="D29">
        <v>0.51902092062785177</v>
      </c>
      <c r="E29">
        <v>0.26034165586355507</v>
      </c>
      <c r="F29">
        <v>0.23511226632776475</v>
      </c>
      <c r="G29">
        <v>0.64235773272384888</v>
      </c>
      <c r="H29">
        <v>2.0672714168950148</v>
      </c>
    </row>
    <row r="30" spans="1:8">
      <c r="B30">
        <v>0.18902995326752645</v>
      </c>
      <c r="C30">
        <v>0.28985367259214023</v>
      </c>
      <c r="D30">
        <v>0.22712242504780555</v>
      </c>
      <c r="E30">
        <v>0.15833333333333338</v>
      </c>
      <c r="F30">
        <v>0.17629391780360842</v>
      </c>
      <c r="G30">
        <v>0.35472104561474793</v>
      </c>
      <c r="H30">
        <v>1.2568197800782617</v>
      </c>
    </row>
    <row r="31" spans="1:8">
      <c r="A31" t="s">
        <v>18</v>
      </c>
      <c r="B31">
        <v>0.11863495407200518</v>
      </c>
      <c r="C31">
        <v>0.41909338511767447</v>
      </c>
      <c r="D31">
        <v>2.9439249168892758E-2</v>
      </c>
      <c r="E31">
        <v>3.0230781914654558E-7</v>
      </c>
      <c r="F31">
        <v>2.3071994268171667E-10</v>
      </c>
      <c r="G31">
        <v>2.9866239238558466E-5</v>
      </c>
      <c r="H31">
        <v>1.3819845684512962E-3</v>
      </c>
    </row>
    <row r="32" spans="1:8">
      <c r="B32" s="14"/>
      <c r="C32" s="14"/>
      <c r="D32" s="14"/>
      <c r="E32" s="14"/>
      <c r="F32" s="14"/>
      <c r="G32" s="14"/>
      <c r="H32" s="14"/>
    </row>
    <row r="34" spans="1:2">
      <c r="B34" t="s">
        <v>192</v>
      </c>
    </row>
    <row r="35" spans="1:2">
      <c r="A35" t="s">
        <v>169</v>
      </c>
      <c r="B35">
        <v>30.779</v>
      </c>
    </row>
    <row r="36" spans="1:2">
      <c r="A36" t="s">
        <v>170</v>
      </c>
      <c r="B36">
        <v>28.061</v>
      </c>
    </row>
    <row r="37" spans="1:2">
      <c r="A37" t="s">
        <v>171</v>
      </c>
      <c r="B37">
        <v>17.09</v>
      </c>
    </row>
    <row r="38" spans="1:2">
      <c r="A38" t="s">
        <v>172</v>
      </c>
      <c r="B38">
        <v>26.492000000000001</v>
      </c>
    </row>
    <row r="39" spans="1:2">
      <c r="A39" t="s">
        <v>173</v>
      </c>
      <c r="B39">
        <v>21.175999999999998</v>
      </c>
    </row>
    <row r="40" spans="1:2">
      <c r="A40" t="s">
        <v>174</v>
      </c>
      <c r="B40">
        <v>18.09</v>
      </c>
    </row>
    <row r="41" spans="1:2">
      <c r="A41" t="s">
        <v>175</v>
      </c>
      <c r="B41">
        <v>18.884</v>
      </c>
    </row>
    <row r="42" spans="1:2">
      <c r="A42" t="s">
        <v>176</v>
      </c>
      <c r="B42">
        <v>17.559999999999999</v>
      </c>
    </row>
    <row r="43" spans="1:2">
      <c r="A43" t="s">
        <v>177</v>
      </c>
      <c r="B43">
        <v>12.773999999999999</v>
      </c>
    </row>
    <row r="44" spans="1:2">
      <c r="A44" t="s">
        <v>178</v>
      </c>
      <c r="B44">
        <v>9.41</v>
      </c>
    </row>
    <row r="45" spans="1:2">
      <c r="A45" t="s">
        <v>179</v>
      </c>
      <c r="B45">
        <v>10.541</v>
      </c>
    </row>
    <row r="46" spans="1:2">
      <c r="A46" t="s">
        <v>180</v>
      </c>
      <c r="B46">
        <v>14.79</v>
      </c>
    </row>
    <row r="47" spans="1:2">
      <c r="A47" t="s">
        <v>181</v>
      </c>
      <c r="B47">
        <v>13.398999999999999</v>
      </c>
    </row>
    <row r="48" spans="1:2">
      <c r="A48" t="s">
        <v>182</v>
      </c>
      <c r="B48">
        <v>12.593</v>
      </c>
    </row>
    <row r="49" spans="1:2">
      <c r="A49" t="s">
        <v>183</v>
      </c>
      <c r="B49">
        <v>13.554</v>
      </c>
    </row>
    <row r="50" spans="1:2">
      <c r="A50" t="s">
        <v>184</v>
      </c>
      <c r="B50">
        <v>14.215999999999999</v>
      </c>
    </row>
    <row r="51" spans="1:2">
      <c r="A51" t="s">
        <v>185</v>
      </c>
      <c r="B51">
        <v>17.379000000000001</v>
      </c>
    </row>
    <row r="52" spans="1:2">
      <c r="A52" t="s">
        <v>186</v>
      </c>
      <c r="B52">
        <v>17.928000000000001</v>
      </c>
    </row>
    <row r="53" spans="1:2">
      <c r="A53" t="s">
        <v>187</v>
      </c>
      <c r="B53">
        <v>18.167999999999999</v>
      </c>
    </row>
    <row r="54" spans="1:2">
      <c r="A54" t="s">
        <v>188</v>
      </c>
      <c r="B54">
        <v>21.073</v>
      </c>
    </row>
    <row r="55" spans="1:2">
      <c r="A55" t="s">
        <v>189</v>
      </c>
      <c r="B55">
        <v>19.507999999999999</v>
      </c>
    </row>
  </sheetData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C8873-4B30-2548-A428-64A521CD071B}">
  <sheetPr codeName="Sheet17"/>
  <dimension ref="A1:I64"/>
  <sheetViews>
    <sheetView tabSelected="1" workbookViewId="0"/>
  </sheetViews>
  <sheetFormatPr baseColWidth="10" defaultRowHeight="16"/>
  <cols>
    <col min="2" max="2" width="7" customWidth="1"/>
  </cols>
  <sheetData>
    <row r="1" spans="1:9">
      <c r="A1" t="s">
        <v>194</v>
      </c>
      <c r="B1" t="s">
        <v>195</v>
      </c>
      <c r="D1" t="s">
        <v>279</v>
      </c>
    </row>
    <row r="3" spans="1:9">
      <c r="C3">
        <v>0</v>
      </c>
      <c r="D3">
        <v>15</v>
      </c>
      <c r="E3">
        <v>30</v>
      </c>
      <c r="F3">
        <v>60</v>
      </c>
      <c r="G3">
        <v>90</v>
      </c>
      <c r="H3">
        <v>120</v>
      </c>
      <c r="I3">
        <v>150</v>
      </c>
    </row>
    <row r="4" spans="1:9">
      <c r="A4" t="s">
        <v>119</v>
      </c>
      <c r="B4">
        <v>1</v>
      </c>
      <c r="C4">
        <v>231</v>
      </c>
      <c r="D4">
        <v>428</v>
      </c>
      <c r="E4">
        <v>535</v>
      </c>
      <c r="F4">
        <v>561</v>
      </c>
      <c r="G4">
        <v>404</v>
      </c>
      <c r="H4">
        <v>302</v>
      </c>
      <c r="I4">
        <v>248</v>
      </c>
    </row>
    <row r="5" spans="1:9">
      <c r="B5">
        <v>2</v>
      </c>
      <c r="C5">
        <v>233</v>
      </c>
      <c r="D5">
        <v>505</v>
      </c>
      <c r="E5">
        <v>564</v>
      </c>
      <c r="F5">
        <v>572</v>
      </c>
      <c r="G5">
        <v>422</v>
      </c>
      <c r="H5">
        <v>299</v>
      </c>
      <c r="I5">
        <v>283</v>
      </c>
    </row>
    <row r="6" spans="1:9">
      <c r="B6">
        <v>3</v>
      </c>
      <c r="C6">
        <v>196</v>
      </c>
      <c r="D6">
        <v>409</v>
      </c>
      <c r="E6">
        <v>548</v>
      </c>
      <c r="F6">
        <v>506</v>
      </c>
      <c r="G6">
        <v>389</v>
      </c>
      <c r="H6">
        <v>303</v>
      </c>
      <c r="I6">
        <v>251</v>
      </c>
    </row>
    <row r="7" spans="1:9">
      <c r="B7">
        <v>4</v>
      </c>
      <c r="C7">
        <v>194</v>
      </c>
      <c r="D7">
        <v>411</v>
      </c>
      <c r="E7">
        <v>554</v>
      </c>
      <c r="F7">
        <v>421</v>
      </c>
      <c r="G7">
        <v>299</v>
      </c>
      <c r="H7">
        <v>305</v>
      </c>
      <c r="I7">
        <v>244</v>
      </c>
    </row>
    <row r="8" spans="1:9">
      <c r="B8">
        <v>5</v>
      </c>
      <c r="C8">
        <v>223</v>
      </c>
      <c r="D8">
        <v>406</v>
      </c>
      <c r="E8">
        <v>510</v>
      </c>
      <c r="F8">
        <v>430</v>
      </c>
      <c r="G8">
        <v>355</v>
      </c>
      <c r="H8">
        <v>363</v>
      </c>
      <c r="I8">
        <v>228</v>
      </c>
    </row>
    <row r="9" spans="1:9">
      <c r="B9">
        <v>6</v>
      </c>
      <c r="C9">
        <v>217</v>
      </c>
      <c r="D9">
        <v>317</v>
      </c>
      <c r="E9">
        <v>587</v>
      </c>
      <c r="F9">
        <v>570</v>
      </c>
      <c r="G9">
        <v>454</v>
      </c>
      <c r="H9">
        <v>354</v>
      </c>
      <c r="I9">
        <v>271</v>
      </c>
    </row>
    <row r="10" spans="1:9">
      <c r="B10">
        <v>7</v>
      </c>
      <c r="C10">
        <v>188</v>
      </c>
      <c r="D10">
        <v>324</v>
      </c>
      <c r="E10">
        <v>594</v>
      </c>
      <c r="F10">
        <v>528</v>
      </c>
      <c r="G10">
        <v>408</v>
      </c>
      <c r="H10">
        <v>257</v>
      </c>
      <c r="I10">
        <v>234</v>
      </c>
    </row>
    <row r="11" spans="1:9">
      <c r="B11">
        <v>8</v>
      </c>
      <c r="C11">
        <v>208</v>
      </c>
      <c r="D11">
        <v>394</v>
      </c>
      <c r="E11">
        <v>517</v>
      </c>
      <c r="F11">
        <v>493</v>
      </c>
      <c r="G11">
        <v>386</v>
      </c>
      <c r="H11">
        <v>268</v>
      </c>
      <c r="I11">
        <v>254</v>
      </c>
    </row>
    <row r="12" spans="1:9">
      <c r="B12">
        <v>9</v>
      </c>
      <c r="C12">
        <v>241</v>
      </c>
      <c r="D12">
        <v>421</v>
      </c>
      <c r="E12">
        <v>509</v>
      </c>
      <c r="F12">
        <v>486</v>
      </c>
      <c r="G12">
        <v>344</v>
      </c>
      <c r="H12">
        <v>281</v>
      </c>
      <c r="I12">
        <v>247</v>
      </c>
    </row>
    <row r="14" spans="1:9">
      <c r="A14" t="s">
        <v>193</v>
      </c>
      <c r="B14">
        <v>1</v>
      </c>
      <c r="C14">
        <v>223</v>
      </c>
      <c r="D14">
        <v>410</v>
      </c>
      <c r="E14">
        <v>413</v>
      </c>
      <c r="F14">
        <v>416</v>
      </c>
      <c r="G14">
        <v>166</v>
      </c>
      <c r="H14">
        <v>220</v>
      </c>
      <c r="I14">
        <v>198</v>
      </c>
    </row>
    <row r="15" spans="1:9">
      <c r="B15">
        <v>2</v>
      </c>
      <c r="C15">
        <v>207</v>
      </c>
      <c r="D15">
        <v>363</v>
      </c>
      <c r="E15">
        <v>370</v>
      </c>
      <c r="F15">
        <v>398</v>
      </c>
      <c r="G15">
        <v>172</v>
      </c>
      <c r="H15">
        <v>165</v>
      </c>
      <c r="I15">
        <v>203</v>
      </c>
    </row>
    <row r="16" spans="1:9">
      <c r="B16">
        <v>3</v>
      </c>
      <c r="C16">
        <v>217</v>
      </c>
      <c r="D16">
        <v>384</v>
      </c>
      <c r="E16">
        <v>384</v>
      </c>
      <c r="F16">
        <v>401</v>
      </c>
      <c r="G16">
        <v>183</v>
      </c>
      <c r="H16">
        <v>200</v>
      </c>
      <c r="I16">
        <v>193</v>
      </c>
    </row>
    <row r="17" spans="1:9">
      <c r="B17">
        <v>4</v>
      </c>
      <c r="C17">
        <v>217</v>
      </c>
      <c r="D17">
        <v>419</v>
      </c>
      <c r="E17">
        <v>372</v>
      </c>
      <c r="F17">
        <v>326</v>
      </c>
      <c r="G17">
        <v>351</v>
      </c>
      <c r="H17">
        <v>227</v>
      </c>
      <c r="I17">
        <v>239</v>
      </c>
    </row>
    <row r="18" spans="1:9">
      <c r="B18">
        <v>5</v>
      </c>
      <c r="C18">
        <v>163</v>
      </c>
      <c r="D18">
        <v>428</v>
      </c>
      <c r="E18">
        <v>405</v>
      </c>
      <c r="F18">
        <v>344</v>
      </c>
      <c r="G18">
        <v>265</v>
      </c>
      <c r="H18">
        <v>285</v>
      </c>
      <c r="I18">
        <v>256</v>
      </c>
    </row>
    <row r="19" spans="1:9">
      <c r="B19">
        <v>6</v>
      </c>
      <c r="C19">
        <v>188</v>
      </c>
      <c r="D19">
        <v>429</v>
      </c>
      <c r="E19">
        <v>391</v>
      </c>
      <c r="F19">
        <v>339</v>
      </c>
      <c r="G19">
        <v>229</v>
      </c>
      <c r="H19">
        <v>269</v>
      </c>
      <c r="I19">
        <v>263</v>
      </c>
    </row>
    <row r="20" spans="1:9">
      <c r="B20">
        <v>7</v>
      </c>
      <c r="C20">
        <v>223</v>
      </c>
      <c r="D20">
        <v>489</v>
      </c>
      <c r="E20">
        <v>574</v>
      </c>
      <c r="F20">
        <v>477</v>
      </c>
      <c r="G20">
        <v>426</v>
      </c>
      <c r="H20">
        <v>312</v>
      </c>
      <c r="I20">
        <v>258</v>
      </c>
    </row>
    <row r="21" spans="1:9">
      <c r="B21">
        <v>8</v>
      </c>
      <c r="C21">
        <v>211</v>
      </c>
      <c r="D21">
        <v>489</v>
      </c>
      <c r="E21">
        <v>522</v>
      </c>
      <c r="F21">
        <v>438</v>
      </c>
      <c r="G21">
        <v>401</v>
      </c>
      <c r="H21">
        <v>361</v>
      </c>
      <c r="I21">
        <v>203</v>
      </c>
    </row>
    <row r="22" spans="1:9">
      <c r="B22">
        <v>9</v>
      </c>
      <c r="C22">
        <v>216</v>
      </c>
      <c r="D22">
        <v>422</v>
      </c>
      <c r="E22">
        <v>550</v>
      </c>
      <c r="F22">
        <v>460</v>
      </c>
      <c r="G22">
        <v>447</v>
      </c>
      <c r="H22">
        <v>350</v>
      </c>
      <c r="I22">
        <v>234</v>
      </c>
    </row>
    <row r="23" spans="1:9">
      <c r="B23">
        <v>10</v>
      </c>
      <c r="C23">
        <v>232</v>
      </c>
      <c r="D23">
        <v>481</v>
      </c>
      <c r="E23">
        <v>461</v>
      </c>
      <c r="F23">
        <v>383</v>
      </c>
      <c r="G23">
        <v>274</v>
      </c>
      <c r="H23">
        <v>224</v>
      </c>
      <c r="I23">
        <v>157</v>
      </c>
    </row>
    <row r="24" spans="1:9">
      <c r="B24">
        <v>11</v>
      </c>
      <c r="C24">
        <v>175</v>
      </c>
      <c r="D24">
        <v>474</v>
      </c>
      <c r="E24">
        <v>430</v>
      </c>
      <c r="F24">
        <v>316</v>
      </c>
      <c r="G24">
        <v>261</v>
      </c>
      <c r="H24">
        <v>207</v>
      </c>
      <c r="I24">
        <v>192</v>
      </c>
    </row>
    <row r="25" spans="1:9">
      <c r="B25">
        <v>12</v>
      </c>
      <c r="C25">
        <v>204</v>
      </c>
      <c r="D25">
        <v>466</v>
      </c>
      <c r="E25">
        <v>439</v>
      </c>
      <c r="F25">
        <v>351</v>
      </c>
      <c r="G25">
        <v>249</v>
      </c>
      <c r="H25">
        <v>244</v>
      </c>
      <c r="I25">
        <v>199</v>
      </c>
    </row>
    <row r="26" spans="1:9">
      <c r="C26">
        <v>0</v>
      </c>
      <c r="D26">
        <v>15</v>
      </c>
      <c r="E26">
        <v>30</v>
      </c>
      <c r="F26">
        <v>60</v>
      </c>
      <c r="G26">
        <v>90</v>
      </c>
      <c r="H26">
        <v>120</v>
      </c>
      <c r="I26">
        <v>150</v>
      </c>
    </row>
    <row r="27" spans="1:9">
      <c r="A27" t="s">
        <v>143</v>
      </c>
      <c r="B27" t="s">
        <v>274</v>
      </c>
      <c r="C27">
        <v>214.55555555555554</v>
      </c>
      <c r="D27">
        <v>401.66666666666669</v>
      </c>
      <c r="E27">
        <v>546.44444444444446</v>
      </c>
      <c r="F27">
        <v>507.44444444444446</v>
      </c>
      <c r="G27">
        <v>384.55555555555554</v>
      </c>
      <c r="H27">
        <v>303.55555555555554</v>
      </c>
      <c r="I27">
        <v>251.11111111111111</v>
      </c>
    </row>
    <row r="28" spans="1:9">
      <c r="B28" t="s">
        <v>280</v>
      </c>
      <c r="C28">
        <v>206.33333333333334</v>
      </c>
      <c r="D28">
        <v>437.83333333333331</v>
      </c>
      <c r="E28">
        <v>442.58333333333331</v>
      </c>
      <c r="F28">
        <v>387.41666666666669</v>
      </c>
      <c r="G28">
        <v>285.33333333333331</v>
      </c>
      <c r="H28">
        <v>255.33333333333334</v>
      </c>
      <c r="I28">
        <v>216.25</v>
      </c>
    </row>
    <row r="29" spans="1:9">
      <c r="A29" t="s">
        <v>144</v>
      </c>
      <c r="C29">
        <v>6.348908723182956</v>
      </c>
      <c r="D29">
        <v>18.694919095839918</v>
      </c>
      <c r="E29">
        <v>10.542389449676101</v>
      </c>
      <c r="F29">
        <v>18.823825853239388</v>
      </c>
      <c r="G29">
        <v>15.371430128570706</v>
      </c>
      <c r="H29">
        <v>11.811142468861911</v>
      </c>
      <c r="I29">
        <v>5.6824399210893661</v>
      </c>
    </row>
    <row r="30" spans="1:9">
      <c r="C30">
        <v>6.0042072791089636</v>
      </c>
      <c r="D30">
        <v>12.077297342994877</v>
      </c>
      <c r="E30">
        <v>20.274053553119227</v>
      </c>
      <c r="F30">
        <v>15.42649154584872</v>
      </c>
      <c r="G30">
        <v>28.444345801596633</v>
      </c>
      <c r="H30">
        <v>17.650793326377848</v>
      </c>
      <c r="I30">
        <v>9.5196169072398096</v>
      </c>
    </row>
    <row r="32" spans="1:9">
      <c r="B32" t="s">
        <v>18</v>
      </c>
      <c r="C32">
        <v>0.36474420194688806</v>
      </c>
      <c r="D32">
        <v>0.10614720433866823</v>
      </c>
      <c r="E32">
        <v>5.8971946455137582E-4</v>
      </c>
      <c r="F32">
        <v>8.4463824743044835E-5</v>
      </c>
      <c r="G32">
        <v>1.1739856827329824E-2</v>
      </c>
      <c r="H32">
        <v>4.8607531686118852E-2</v>
      </c>
      <c r="I32">
        <v>9.527376600940227E-3</v>
      </c>
    </row>
    <row r="35" spans="1:7">
      <c r="A35" t="s">
        <v>282</v>
      </c>
      <c r="D35" t="s">
        <v>281</v>
      </c>
    </row>
    <row r="36" spans="1:7">
      <c r="C36">
        <v>0</v>
      </c>
      <c r="D36">
        <v>30</v>
      </c>
      <c r="E36">
        <v>60</v>
      </c>
      <c r="F36">
        <v>90</v>
      </c>
      <c r="G36">
        <v>120</v>
      </c>
    </row>
    <row r="37" spans="1:7">
      <c r="A37" t="s">
        <v>119</v>
      </c>
      <c r="B37">
        <v>1</v>
      </c>
      <c r="C37">
        <v>225</v>
      </c>
      <c r="D37">
        <v>170</v>
      </c>
      <c r="E37">
        <v>143</v>
      </c>
      <c r="F37">
        <v>188</v>
      </c>
      <c r="G37">
        <v>197</v>
      </c>
    </row>
    <row r="38" spans="1:7">
      <c r="B38">
        <v>2</v>
      </c>
      <c r="C38">
        <v>222</v>
      </c>
      <c r="D38">
        <v>146</v>
      </c>
      <c r="E38">
        <v>162</v>
      </c>
      <c r="F38">
        <v>170</v>
      </c>
      <c r="G38">
        <v>194</v>
      </c>
    </row>
    <row r="39" spans="1:7">
      <c r="B39">
        <v>3</v>
      </c>
      <c r="C39">
        <v>207</v>
      </c>
      <c r="D39">
        <v>178</v>
      </c>
      <c r="E39">
        <v>188</v>
      </c>
      <c r="F39">
        <v>168</v>
      </c>
      <c r="G39">
        <v>212</v>
      </c>
    </row>
    <row r="40" spans="1:7">
      <c r="B40">
        <v>4</v>
      </c>
      <c r="C40">
        <v>210</v>
      </c>
      <c r="D40">
        <v>177</v>
      </c>
      <c r="E40">
        <v>160</v>
      </c>
      <c r="F40">
        <v>186</v>
      </c>
      <c r="G40">
        <v>191</v>
      </c>
    </row>
    <row r="41" spans="1:7">
      <c r="B41">
        <v>5</v>
      </c>
      <c r="C41">
        <v>202</v>
      </c>
      <c r="D41">
        <v>179</v>
      </c>
      <c r="E41">
        <v>204</v>
      </c>
      <c r="F41">
        <v>168</v>
      </c>
      <c r="G41">
        <v>194</v>
      </c>
    </row>
    <row r="42" spans="1:7">
      <c r="B42">
        <v>6</v>
      </c>
      <c r="C42">
        <v>199</v>
      </c>
      <c r="D42">
        <v>149</v>
      </c>
      <c r="E42">
        <v>154</v>
      </c>
      <c r="F42">
        <v>173</v>
      </c>
      <c r="G42">
        <v>196</v>
      </c>
    </row>
    <row r="43" spans="1:7">
      <c r="B43">
        <v>7</v>
      </c>
      <c r="C43">
        <v>192</v>
      </c>
      <c r="D43">
        <v>159</v>
      </c>
      <c r="E43">
        <v>186</v>
      </c>
      <c r="F43">
        <v>184</v>
      </c>
      <c r="G43">
        <v>192</v>
      </c>
    </row>
    <row r="44" spans="1:7">
      <c r="B44">
        <v>8</v>
      </c>
      <c r="C44">
        <v>176</v>
      </c>
      <c r="D44">
        <v>183</v>
      </c>
      <c r="E44">
        <v>183</v>
      </c>
      <c r="F44">
        <v>191</v>
      </c>
      <c r="G44">
        <v>174</v>
      </c>
    </row>
    <row r="45" spans="1:7">
      <c r="B45">
        <v>9</v>
      </c>
      <c r="C45">
        <v>205</v>
      </c>
      <c r="D45">
        <v>166</v>
      </c>
      <c r="E45">
        <v>170</v>
      </c>
      <c r="F45">
        <v>179</v>
      </c>
      <c r="G45">
        <v>193</v>
      </c>
    </row>
    <row r="46" spans="1:7">
      <c r="A46" t="s">
        <v>313</v>
      </c>
      <c r="B46">
        <v>1</v>
      </c>
      <c r="C46">
        <v>197</v>
      </c>
      <c r="D46">
        <v>181</v>
      </c>
      <c r="E46">
        <v>125</v>
      </c>
      <c r="F46">
        <v>157</v>
      </c>
      <c r="G46">
        <v>164</v>
      </c>
    </row>
    <row r="47" spans="1:7">
      <c r="B47">
        <v>2</v>
      </c>
      <c r="C47">
        <v>194</v>
      </c>
      <c r="D47">
        <v>179</v>
      </c>
      <c r="E47">
        <v>146</v>
      </c>
      <c r="F47">
        <v>194</v>
      </c>
      <c r="G47">
        <v>175</v>
      </c>
    </row>
    <row r="48" spans="1:7">
      <c r="B48">
        <v>3</v>
      </c>
      <c r="C48">
        <v>193</v>
      </c>
      <c r="D48">
        <v>143</v>
      </c>
      <c r="E48">
        <v>143</v>
      </c>
      <c r="F48">
        <v>138</v>
      </c>
      <c r="G48">
        <v>196</v>
      </c>
    </row>
    <row r="49" spans="1:7">
      <c r="B49">
        <v>4</v>
      </c>
      <c r="C49">
        <v>194</v>
      </c>
      <c r="D49">
        <v>157</v>
      </c>
      <c r="E49">
        <v>149</v>
      </c>
      <c r="F49">
        <v>161</v>
      </c>
      <c r="G49">
        <v>189</v>
      </c>
    </row>
    <row r="50" spans="1:7">
      <c r="B50">
        <v>5</v>
      </c>
      <c r="C50">
        <v>190</v>
      </c>
      <c r="D50">
        <v>136</v>
      </c>
      <c r="E50">
        <v>160</v>
      </c>
      <c r="F50">
        <v>137</v>
      </c>
      <c r="G50">
        <v>188</v>
      </c>
    </row>
    <row r="51" spans="1:7">
      <c r="B51">
        <v>6</v>
      </c>
      <c r="C51">
        <v>196</v>
      </c>
      <c r="D51">
        <v>152</v>
      </c>
      <c r="E51">
        <v>148</v>
      </c>
      <c r="F51">
        <v>154</v>
      </c>
      <c r="G51">
        <v>188</v>
      </c>
    </row>
    <row r="52" spans="1:7">
      <c r="B52">
        <v>7</v>
      </c>
      <c r="C52">
        <v>208</v>
      </c>
      <c r="D52">
        <v>159</v>
      </c>
      <c r="E52">
        <v>162</v>
      </c>
      <c r="F52">
        <v>187</v>
      </c>
      <c r="G52">
        <v>179</v>
      </c>
    </row>
    <row r="53" spans="1:7">
      <c r="B53">
        <v>8</v>
      </c>
      <c r="C53">
        <v>206</v>
      </c>
      <c r="D53">
        <v>112</v>
      </c>
      <c r="E53">
        <v>134</v>
      </c>
      <c r="F53">
        <v>148</v>
      </c>
      <c r="G53">
        <v>207</v>
      </c>
    </row>
    <row r="54" spans="1:7">
      <c r="B54">
        <v>9</v>
      </c>
      <c r="C54">
        <v>196</v>
      </c>
      <c r="D54">
        <v>155</v>
      </c>
      <c r="E54">
        <v>153</v>
      </c>
      <c r="F54">
        <v>158</v>
      </c>
      <c r="G54">
        <v>163</v>
      </c>
    </row>
    <row r="55" spans="1:7">
      <c r="B55">
        <v>10</v>
      </c>
      <c r="C55">
        <v>198</v>
      </c>
      <c r="D55">
        <v>127</v>
      </c>
      <c r="E55">
        <v>161</v>
      </c>
      <c r="F55">
        <v>158</v>
      </c>
      <c r="G55">
        <v>193</v>
      </c>
    </row>
    <row r="56" spans="1:7">
      <c r="B56">
        <v>11</v>
      </c>
      <c r="C56">
        <v>199</v>
      </c>
      <c r="D56">
        <v>166</v>
      </c>
      <c r="E56">
        <v>162</v>
      </c>
      <c r="F56">
        <v>182</v>
      </c>
      <c r="G56">
        <v>191</v>
      </c>
    </row>
    <row r="57" spans="1:7">
      <c r="B57">
        <v>12</v>
      </c>
      <c r="C57">
        <v>198</v>
      </c>
      <c r="D57">
        <v>143</v>
      </c>
      <c r="E57">
        <v>143</v>
      </c>
      <c r="F57">
        <v>159</v>
      </c>
      <c r="G57">
        <v>178</v>
      </c>
    </row>
    <row r="58" spans="1:7">
      <c r="C58">
        <v>0</v>
      </c>
      <c r="D58">
        <v>30</v>
      </c>
      <c r="E58">
        <v>60</v>
      </c>
      <c r="F58">
        <v>90</v>
      </c>
      <c r="G58">
        <v>120</v>
      </c>
    </row>
    <row r="59" spans="1:7">
      <c r="A59" t="s">
        <v>143</v>
      </c>
      <c r="C59">
        <v>204.22222222222223</v>
      </c>
      <c r="D59">
        <v>167.44444444444446</v>
      </c>
      <c r="E59">
        <v>172.22222222222223</v>
      </c>
      <c r="F59">
        <v>178.55555555555554</v>
      </c>
      <c r="G59">
        <v>193.66666666666666</v>
      </c>
    </row>
    <row r="60" spans="1:7">
      <c r="C60">
        <v>197.41666666666666</v>
      </c>
      <c r="D60">
        <v>150.83333333333334</v>
      </c>
      <c r="E60">
        <v>148.83333333333334</v>
      </c>
      <c r="F60">
        <v>161.08333333333334</v>
      </c>
      <c r="G60">
        <v>184.25</v>
      </c>
    </row>
    <row r="61" spans="1:7">
      <c r="A61" t="s">
        <v>17</v>
      </c>
      <c r="C61">
        <v>4.9547333647785115</v>
      </c>
      <c r="D61">
        <v>4.5003429224619191</v>
      </c>
      <c r="E61">
        <v>6.4652442116326485</v>
      </c>
      <c r="F61">
        <v>3.0189729264874496</v>
      </c>
      <c r="G61">
        <v>3.2274861218395139</v>
      </c>
    </row>
    <row r="62" spans="1:7">
      <c r="C62">
        <v>1.4845585678625621</v>
      </c>
      <c r="D62">
        <v>5.8229344540846242</v>
      </c>
      <c r="E62">
        <v>3.3728715697848068</v>
      </c>
      <c r="F62">
        <v>5.1982781725871599</v>
      </c>
      <c r="G62">
        <v>3.7358318208853292</v>
      </c>
    </row>
    <row r="64" spans="1:7">
      <c r="A64" t="s">
        <v>314</v>
      </c>
      <c r="C64">
        <v>0.15453657850432087</v>
      </c>
      <c r="D64">
        <v>4.6313181570340187E-2</v>
      </c>
      <c r="E64">
        <v>2.7304902074825796E-3</v>
      </c>
      <c r="F64">
        <v>1.5541121157426431E-2</v>
      </c>
      <c r="G64">
        <v>8.3255861152982488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3582F-63E7-DB45-A08D-F1B12F3FB608}">
  <sheetPr codeName="Sheet18"/>
  <dimension ref="A1:O32"/>
  <sheetViews>
    <sheetView tabSelected="1" zoomScale="90" zoomScaleNormal="90" workbookViewId="0"/>
  </sheetViews>
  <sheetFormatPr baseColWidth="10" defaultRowHeight="16"/>
  <cols>
    <col min="1" max="16384" width="10.83203125" style="3"/>
  </cols>
  <sheetData>
    <row r="1" spans="1:15">
      <c r="A1" s="23" t="s">
        <v>40</v>
      </c>
    </row>
    <row r="4" spans="1:15" ht="17" thickBot="1">
      <c r="A4" s="2"/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L4" s="2" t="s">
        <v>10</v>
      </c>
      <c r="M4" s="2" t="s">
        <v>11</v>
      </c>
      <c r="N4" s="2" t="s">
        <v>12</v>
      </c>
      <c r="O4" s="2" t="s">
        <v>13</v>
      </c>
    </row>
    <row r="5" spans="1:15">
      <c r="A5" s="4" t="s">
        <v>14</v>
      </c>
      <c r="B5" s="5">
        <v>0.38551506972312327</v>
      </c>
      <c r="C5" s="5">
        <v>1.2394969209643139</v>
      </c>
      <c r="D5" s="5">
        <v>0.58764036673186792</v>
      </c>
      <c r="E5" s="5">
        <v>1.2258183981971609</v>
      </c>
      <c r="F5" s="5">
        <v>2.010030901230992</v>
      </c>
      <c r="G5" s="5">
        <v>1.3315624209050188</v>
      </c>
      <c r="H5" s="5">
        <v>1.8939045210277934</v>
      </c>
      <c r="I5" s="5">
        <v>2.1293872736588062</v>
      </c>
      <c r="J5" s="5">
        <v>1.6130199061009578</v>
      </c>
      <c r="K5" s="5">
        <v>0.92181413316486149</v>
      </c>
      <c r="L5" s="5">
        <v>2.3987299983953805</v>
      </c>
      <c r="M5" s="5">
        <v>1.2501632687164923</v>
      </c>
      <c r="N5" s="5">
        <v>1.0124760884202717</v>
      </c>
      <c r="O5" s="6">
        <v>0.35279082470088596</v>
      </c>
    </row>
    <row r="6" spans="1:15">
      <c r="A6" s="7"/>
      <c r="B6" s="8">
        <v>1.5155537474339635</v>
      </c>
      <c r="C6" s="8">
        <v>0.65103178457479249</v>
      </c>
      <c r="D6" s="8">
        <v>2.0194116298711031</v>
      </c>
      <c r="E6" s="8">
        <v>0.49428339672805582</v>
      </c>
      <c r="F6" s="8">
        <v>1.5809077986972651</v>
      </c>
      <c r="G6" s="8">
        <v>1.7077052039737235</v>
      </c>
      <c r="H6" s="8">
        <v>1.9248030180701634</v>
      </c>
      <c r="I6" s="8">
        <v>2.283602635288307</v>
      </c>
      <c r="J6" s="8">
        <v>0.78195717862420366</v>
      </c>
      <c r="K6" s="8">
        <v>1.0059462866542468</v>
      </c>
      <c r="L6" s="8">
        <v>5.011595438820772E-2</v>
      </c>
      <c r="M6" s="8">
        <v>0.80277554330619216</v>
      </c>
      <c r="N6" s="8">
        <v>1.7483198370964306</v>
      </c>
      <c r="O6" s="9">
        <v>0.38419618342492678</v>
      </c>
    </row>
    <row r="7" spans="1:15">
      <c r="A7" s="7"/>
      <c r="B7" s="8">
        <v>0.466932472005535</v>
      </c>
      <c r="C7" s="8">
        <v>1.3227086145192863</v>
      </c>
      <c r="D7" s="8">
        <v>0.91397235699360169</v>
      </c>
      <c r="E7" s="8">
        <v>0.2519801657399609</v>
      </c>
      <c r="F7" s="8">
        <v>1.3930687537982889</v>
      </c>
      <c r="G7" s="8">
        <v>1.1292422961689477</v>
      </c>
      <c r="H7" s="8">
        <v>1.0630139413559621</v>
      </c>
      <c r="I7" s="8">
        <v>0.68264920883306679</v>
      </c>
      <c r="J7" s="8">
        <v>0.30450706955922174</v>
      </c>
      <c r="K7" s="8">
        <v>1.013122241026204</v>
      </c>
      <c r="L7" s="8">
        <v>2.0243808242266939</v>
      </c>
      <c r="M7" s="8">
        <v>1.2143608871396068</v>
      </c>
      <c r="N7" s="8">
        <v>1.0407831371603642</v>
      </c>
      <c r="O7" s="9">
        <v>2.0002422557286992</v>
      </c>
    </row>
    <row r="8" spans="1:15">
      <c r="A8" s="7"/>
      <c r="B8" s="8">
        <v>1.4021341286314051</v>
      </c>
      <c r="C8" s="8">
        <v>0.84703774605151128</v>
      </c>
      <c r="D8" s="8">
        <v>0.91120146890951137</v>
      </c>
      <c r="E8" s="8">
        <v>0.51554998164714005</v>
      </c>
      <c r="F8" s="8">
        <v>0.42409490890167989</v>
      </c>
      <c r="G8" s="8">
        <v>0.85599895080425037</v>
      </c>
      <c r="H8" s="8">
        <v>1.5948432328166466</v>
      </c>
      <c r="I8" s="8">
        <v>0.77060299454268033</v>
      </c>
      <c r="J8" s="8">
        <v>1.3655073119258481</v>
      </c>
      <c r="K8" s="8">
        <v>0.90421400668595087</v>
      </c>
      <c r="L8" s="8">
        <v>2.1948709848487784</v>
      </c>
      <c r="M8" s="8">
        <v>0.6033563540021839</v>
      </c>
      <c r="N8" s="8">
        <v>1.2226998736638242</v>
      </c>
      <c r="O8" s="9">
        <v>0.59208301903460636</v>
      </c>
    </row>
    <row r="9" spans="1:15">
      <c r="A9" s="7"/>
      <c r="B9" s="8">
        <v>0.69425697499197125</v>
      </c>
      <c r="C9" s="8">
        <v>0.66969374473430976</v>
      </c>
      <c r="D9" s="8">
        <v>1.0588854516112918</v>
      </c>
      <c r="E9" s="8">
        <v>6.4902255765149103E-2</v>
      </c>
      <c r="F9" s="8">
        <v>1.8871935070086205</v>
      </c>
      <c r="G9" s="8">
        <v>1.0720355297299777</v>
      </c>
      <c r="H9" s="8">
        <v>0.25173253129139067</v>
      </c>
      <c r="I9" s="8">
        <v>0.33528038691516182</v>
      </c>
      <c r="J9" s="8">
        <v>1.5066203441606092</v>
      </c>
      <c r="K9" s="8">
        <v>1.1531116923718248</v>
      </c>
      <c r="L9" s="8">
        <v>2.1125699837296006</v>
      </c>
      <c r="M9" s="8">
        <v>0.70136635329080166</v>
      </c>
      <c r="N9" s="8">
        <v>0.40384283174323032</v>
      </c>
      <c r="O9" s="9">
        <v>0.64115824649657005</v>
      </c>
    </row>
    <row r="10" spans="1:15">
      <c r="A10" s="7"/>
      <c r="B10" s="8">
        <v>0.85041204613785704</v>
      </c>
      <c r="C10" s="8">
        <v>1.9605573040131896</v>
      </c>
      <c r="D10" s="8">
        <v>1.1244202098250171</v>
      </c>
      <c r="E10" s="8">
        <v>2.4503945383374184</v>
      </c>
      <c r="F10" s="8">
        <v>1.2438396121045419</v>
      </c>
      <c r="G10" s="8">
        <v>1.0572465728543272</v>
      </c>
      <c r="H10" s="8">
        <v>1.542527411386025</v>
      </c>
      <c r="I10" s="8">
        <v>0.80959041507605045</v>
      </c>
      <c r="J10" s="8">
        <v>1.199944091639491</v>
      </c>
      <c r="K10" s="8">
        <v>0.95347772423095423</v>
      </c>
      <c r="L10" s="8">
        <v>0.18620705413464647</v>
      </c>
      <c r="M10" s="8">
        <v>1.5188157223963137</v>
      </c>
      <c r="N10" s="8">
        <v>1.5780818192679873</v>
      </c>
      <c r="O10" s="9">
        <v>1.4436915947963289</v>
      </c>
    </row>
    <row r="11" spans="1:15">
      <c r="A11" s="7"/>
      <c r="B11" s="8">
        <v>1.1458921859941629</v>
      </c>
      <c r="C11" s="8">
        <v>1.1181336428149766</v>
      </c>
      <c r="D11" s="8">
        <v>1.3216245342785968</v>
      </c>
      <c r="E11" s="8">
        <v>2.6455430664674391</v>
      </c>
      <c r="F11" s="8">
        <v>1.7766225982164464E-2</v>
      </c>
      <c r="G11" s="8">
        <v>0.24852273991350698</v>
      </c>
      <c r="H11" s="8">
        <v>0.27038539341427581</v>
      </c>
      <c r="I11" s="8">
        <v>0.45000781067427786</v>
      </c>
      <c r="J11" s="8">
        <v>0.55617179462812205</v>
      </c>
      <c r="K11" s="8">
        <v>0.93877074793449056</v>
      </c>
      <c r="L11" s="8">
        <v>1.4328293749314486E-2</v>
      </c>
      <c r="M11" s="8">
        <v>1.3903795845524314</v>
      </c>
      <c r="N11" s="8">
        <v>0.49244980481352574</v>
      </c>
      <c r="O11" s="9">
        <v>0.87765334343642953</v>
      </c>
    </row>
    <row r="12" spans="1:15">
      <c r="A12" s="7"/>
      <c r="B12" s="8">
        <v>2.0954895025444951</v>
      </c>
      <c r="C12" s="8">
        <v>0.76442039278710927</v>
      </c>
      <c r="D12" s="8">
        <v>0.48951570487634571</v>
      </c>
      <c r="E12" s="8">
        <v>1.2290552636218703</v>
      </c>
      <c r="F12" s="8">
        <v>0.25479822796840035</v>
      </c>
      <c r="G12" s="8">
        <v>1.0324294062234096</v>
      </c>
      <c r="H12" s="8">
        <v>0.18894714742091942</v>
      </c>
      <c r="I12" s="8">
        <v>0.76146762390871958</v>
      </c>
      <c r="J12" s="8">
        <v>0.68497152776217096</v>
      </c>
      <c r="K12" s="8">
        <v>0.96247436813380494</v>
      </c>
      <c r="L12" s="8">
        <v>1.7365473777334784E-3</v>
      </c>
      <c r="M12" s="8">
        <v>1.0950322975541686</v>
      </c>
      <c r="N12" s="8">
        <v>0.43633797417181563</v>
      </c>
      <c r="O12" s="9">
        <v>1.193305272044759</v>
      </c>
    </row>
    <row r="13" spans="1:15" ht="17" thickBot="1">
      <c r="A13" s="10"/>
      <c r="B13" s="11">
        <v>0.44381387253748628</v>
      </c>
      <c r="C13" s="11">
        <v>0.42691984954051215</v>
      </c>
      <c r="D13" s="11">
        <v>0.57332827690266652</v>
      </c>
      <c r="E13" s="11">
        <v>0.122472933495805</v>
      </c>
      <c r="F13" s="11">
        <v>0.18830006430804611</v>
      </c>
      <c r="G13" s="11">
        <v>0.56525687942684022</v>
      </c>
      <c r="H13" s="11">
        <v>0.26984280321682491</v>
      </c>
      <c r="I13" s="11">
        <v>0.77741165110293176</v>
      </c>
      <c r="J13" s="11">
        <v>0.98730077559937679</v>
      </c>
      <c r="K13" s="11">
        <v>1.1470687997976647</v>
      </c>
      <c r="L13" s="11">
        <v>1.7060359149641942E-2</v>
      </c>
      <c r="M13" s="11">
        <v>0.42374998904180916</v>
      </c>
      <c r="N13" s="11">
        <v>1.0650086336625491</v>
      </c>
      <c r="O13" s="12">
        <v>1.5148792603367947</v>
      </c>
    </row>
    <row r="14" spans="1:15">
      <c r="A14" s="4" t="s">
        <v>15</v>
      </c>
      <c r="B14" s="5">
        <v>1.2191176297564845</v>
      </c>
      <c r="C14" s="5">
        <v>3.3022120769515155E-2</v>
      </c>
      <c r="D14" s="5">
        <v>0.16098061916156112</v>
      </c>
      <c r="E14" s="5">
        <v>1.8036757985662661E-5</v>
      </c>
      <c r="F14" s="5">
        <v>7.5416348962670812E-2</v>
      </c>
      <c r="G14" s="5">
        <v>0.36732085389950248</v>
      </c>
      <c r="H14" s="5">
        <v>9.2336856530597242E-2</v>
      </c>
      <c r="I14" s="5">
        <v>0.2668301824743613</v>
      </c>
      <c r="J14" s="5">
        <v>1.1356409038291522</v>
      </c>
      <c r="K14" s="5">
        <v>0.52516564822105449</v>
      </c>
      <c r="L14" s="5">
        <v>0.19490122023348588</v>
      </c>
      <c r="M14" s="5">
        <v>1.2623576167197121</v>
      </c>
      <c r="N14" s="5">
        <v>3.814437601082258</v>
      </c>
      <c r="O14" s="6">
        <v>2.455298239798108</v>
      </c>
    </row>
    <row r="15" spans="1:15">
      <c r="A15" s="7"/>
      <c r="B15" s="8">
        <v>1.1862952320322717</v>
      </c>
      <c r="C15" s="8">
        <v>1.0015947622605449E-2</v>
      </c>
      <c r="D15" s="8">
        <v>0.12940482570725748</v>
      </c>
      <c r="E15" s="8">
        <v>2.13811116526103E-3</v>
      </c>
      <c r="F15" s="8">
        <v>1.0075858786896759</v>
      </c>
      <c r="G15" s="8">
        <v>0.30504435029172039</v>
      </c>
      <c r="H15" s="8">
        <v>6.5463350967069706E-2</v>
      </c>
      <c r="I15" s="8">
        <v>0.26136030161103169</v>
      </c>
      <c r="J15" s="8">
        <v>3.116168321833205</v>
      </c>
      <c r="K15" s="8">
        <v>1.0189271797254702</v>
      </c>
      <c r="L15" s="8">
        <v>0.12980591694808508</v>
      </c>
      <c r="M15" s="8">
        <v>0.51837658583286228</v>
      </c>
      <c r="N15" s="8">
        <v>1.3359029552822701</v>
      </c>
      <c r="O15" s="9">
        <v>1.9212882904646189</v>
      </c>
    </row>
    <row r="16" spans="1:15">
      <c r="A16" s="7"/>
      <c r="B16" s="8">
        <v>1.4061308695787753</v>
      </c>
      <c r="C16" s="8">
        <v>1.5599282720640025E-3</v>
      </c>
      <c r="D16" s="8">
        <v>0.83615537435977572</v>
      </c>
      <c r="E16" s="8">
        <v>1.8036757985662646E-2</v>
      </c>
      <c r="F16" s="8">
        <v>0.30022070489008618</v>
      </c>
      <c r="G16" s="8">
        <v>0.42707961162324437</v>
      </c>
      <c r="H16" s="8">
        <v>0.2605222190357136</v>
      </c>
      <c r="I16" s="8">
        <v>0.20383602470142662</v>
      </c>
      <c r="J16" s="8">
        <v>4.1666540517979787</v>
      </c>
      <c r="K16" s="8">
        <v>0.78296663129147859</v>
      </c>
      <c r="L16" s="8">
        <v>0.15061429567067425</v>
      </c>
      <c r="M16" s="8">
        <v>0.93222805681745891</v>
      </c>
      <c r="N16" s="8">
        <v>1.7482944700843865</v>
      </c>
      <c r="O16" s="9">
        <v>1.9196899490966981</v>
      </c>
    </row>
    <row r="17" spans="1:15">
      <c r="A17" s="7"/>
      <c r="B17" s="8">
        <v>0.74720448914391047</v>
      </c>
      <c r="C17" s="8">
        <v>0.5097944626209413</v>
      </c>
      <c r="D17" s="8">
        <v>1.8425680395828221E-2</v>
      </c>
      <c r="E17" s="8">
        <v>6.061793006243741E-2</v>
      </c>
      <c r="F17" s="8">
        <v>5.5768890318099362E-4</v>
      </c>
      <c r="G17" s="8">
        <v>0.26106610105379857</v>
      </c>
      <c r="H17" s="8">
        <v>6.1392439481525195E-2</v>
      </c>
      <c r="I17" s="8">
        <v>0.47521444313657063</v>
      </c>
      <c r="J17" s="8">
        <v>1.0926180495891518</v>
      </c>
      <c r="K17" s="8">
        <v>0.94337546499632718</v>
      </c>
      <c r="L17" s="8">
        <v>0.12501013183916568</v>
      </c>
      <c r="M17" s="8">
        <v>0.67020710496205027</v>
      </c>
      <c r="N17" s="8">
        <v>1.339908406484045</v>
      </c>
      <c r="O17" s="9">
        <v>1.9925374306730816</v>
      </c>
    </row>
    <row r="18" spans="1:15">
      <c r="A18" s="7"/>
      <c r="B18" s="8">
        <v>1.2689689721503121</v>
      </c>
      <c r="C18" s="8">
        <v>4.4928412371464877E-5</v>
      </c>
      <c r="D18" s="8">
        <v>1.2873168849730043</v>
      </c>
      <c r="E18" s="8">
        <v>4.5472148745725104E-2</v>
      </c>
      <c r="F18" s="8">
        <v>0.20860819074898895</v>
      </c>
      <c r="G18" s="8">
        <v>0.17932963384467307</v>
      </c>
      <c r="H18" s="8">
        <v>4.2701057292552407E-2</v>
      </c>
      <c r="I18" s="8">
        <v>0.45678305344560666</v>
      </c>
      <c r="J18" s="8">
        <v>0.98386552474657263</v>
      </c>
      <c r="K18" s="8">
        <v>1.0845609087372741</v>
      </c>
      <c r="L18" s="8">
        <v>5.2559140468696107E-2</v>
      </c>
      <c r="M18" s="8">
        <v>2.7958343727706832E-2</v>
      </c>
      <c r="N18" s="8">
        <v>4.917902625003773</v>
      </c>
      <c r="O18" s="9">
        <v>1.8743626272269485</v>
      </c>
    </row>
    <row r="19" spans="1:15">
      <c r="A19" s="7"/>
      <c r="B19" s="8">
        <v>1.2525354451264885</v>
      </c>
      <c r="C19" s="8">
        <v>0.82977553987654518</v>
      </c>
      <c r="D19" s="8">
        <v>0.50618757607372511</v>
      </c>
      <c r="E19" s="8">
        <v>0.10800887237789239</v>
      </c>
      <c r="F19" s="8">
        <v>6.7956572368348067E-2</v>
      </c>
      <c r="G19" s="8">
        <v>0.36943481481337881</v>
      </c>
      <c r="H19" s="8">
        <v>0.34899605067998224</v>
      </c>
      <c r="I19" s="8">
        <v>0.50708205885931934</v>
      </c>
      <c r="J19" s="8">
        <v>0.77272647651561399</v>
      </c>
      <c r="K19" s="8">
        <v>0.74982889077707449</v>
      </c>
      <c r="L19" s="8">
        <v>3.2976351273941891E-2</v>
      </c>
      <c r="M19" s="8">
        <v>0.36464818521455933</v>
      </c>
      <c r="N19" s="8">
        <v>1.2660675711246623</v>
      </c>
      <c r="O19" s="9">
        <v>1.9737671653780136</v>
      </c>
    </row>
    <row r="20" spans="1:15">
      <c r="A20" s="7"/>
      <c r="B20" s="8">
        <v>0.67632001841252598</v>
      </c>
      <c r="C20" s="8">
        <v>1.5068128438082331E-6</v>
      </c>
      <c r="D20" s="8">
        <v>1.3593309606244422E-2</v>
      </c>
      <c r="E20" s="8">
        <v>0.3273273166600304</v>
      </c>
      <c r="F20" s="8">
        <v>1.7092806689102204E-2</v>
      </c>
      <c r="G20" s="8">
        <v>0.51135665498356453</v>
      </c>
      <c r="H20" s="8">
        <v>0.38475431831310247</v>
      </c>
      <c r="I20" s="8">
        <v>0.6392281060933287</v>
      </c>
      <c r="J20" s="8">
        <v>1.5589276561092842</v>
      </c>
      <c r="K20" s="8">
        <v>0.82392207819484409</v>
      </c>
      <c r="L20" s="8">
        <v>0.56028890994999292</v>
      </c>
      <c r="M20" s="8">
        <v>0.25862176112863561</v>
      </c>
      <c r="N20" s="8">
        <v>2.4688444471991136</v>
      </c>
      <c r="O20" s="9">
        <v>2.136859459573917</v>
      </c>
    </row>
    <row r="21" spans="1:15">
      <c r="A21" s="7"/>
      <c r="B21" s="8">
        <v>1.1091365478583675</v>
      </c>
      <c r="C21" s="8">
        <v>2.0392622562631588E-5</v>
      </c>
      <c r="D21" s="8">
        <v>5.726018464871583E-2</v>
      </c>
      <c r="E21" s="8">
        <v>0.55882062663932497</v>
      </c>
      <c r="F21" s="8">
        <v>6.4131795436015965E-2</v>
      </c>
      <c r="G21" s="8">
        <v>0.24853843244618345</v>
      </c>
      <c r="H21" s="8">
        <v>0.18923453152519262</v>
      </c>
      <c r="I21" s="8">
        <v>1.3289636388935209</v>
      </c>
      <c r="J21" s="8">
        <v>1.041902238004027</v>
      </c>
      <c r="K21" s="8">
        <v>0.76372865605446327</v>
      </c>
      <c r="L21" s="8">
        <v>2.6190315344820941E-2</v>
      </c>
      <c r="M21" s="8">
        <v>0.29148060482077337</v>
      </c>
      <c r="N21" s="8">
        <v>4.1825129458432047</v>
      </c>
      <c r="O21" s="9">
        <v>1.9409601842236424</v>
      </c>
    </row>
    <row r="22" spans="1:15">
      <c r="A22" s="7"/>
      <c r="B22" s="8">
        <v>1.3936880101492186</v>
      </c>
      <c r="C22" s="8">
        <v>0.84852961076965261</v>
      </c>
      <c r="D22" s="8">
        <v>9.8753032263669636E-3</v>
      </c>
      <c r="E22" s="8">
        <v>2.3880645858229682E-5</v>
      </c>
      <c r="F22" s="8">
        <v>1.1929090789604126</v>
      </c>
      <c r="G22" s="8">
        <v>0.7959445920667253</v>
      </c>
      <c r="H22" s="8">
        <v>0.32201611426610927</v>
      </c>
      <c r="I22" s="8">
        <v>0.23108571988848348</v>
      </c>
      <c r="J22" s="8">
        <v>1.7811985025339625</v>
      </c>
      <c r="K22" s="8">
        <v>1.0713142132467937</v>
      </c>
      <c r="L22" s="8">
        <v>0.80075198127071889</v>
      </c>
      <c r="M22" s="8">
        <v>0.99757730027728653</v>
      </c>
      <c r="N22" s="8">
        <v>1.2780915348336002</v>
      </c>
      <c r="O22" s="9">
        <v>1.9930087364610585</v>
      </c>
    </row>
    <row r="23" spans="1:15">
      <c r="A23" s="7"/>
      <c r="B23" s="8">
        <v>1.1004544701778236</v>
      </c>
      <c r="C23" s="8">
        <v>0.60339127966771167</v>
      </c>
      <c r="D23" s="8">
        <v>1.8670853215834119E-2</v>
      </c>
      <c r="E23" s="8">
        <v>0.69449750302006097</v>
      </c>
      <c r="F23" s="8">
        <v>0.13197943399446874</v>
      </c>
      <c r="G23" s="8">
        <v>0.32288654648382015</v>
      </c>
      <c r="H23" s="8">
        <v>0.42215569080006732</v>
      </c>
      <c r="I23" s="8">
        <v>0.38836196563583719</v>
      </c>
      <c r="J23" s="8">
        <v>1.2457240791025606</v>
      </c>
      <c r="K23" s="8">
        <v>1.0372509188567314</v>
      </c>
      <c r="L23" s="8">
        <v>8.0506692422222317E-3</v>
      </c>
      <c r="M23" s="8">
        <v>1.1604624568808959</v>
      </c>
      <c r="N23" s="8">
        <v>1.0657696440238744</v>
      </c>
      <c r="O23" s="9">
        <v>1.8653197035645972</v>
      </c>
    </row>
    <row r="24" spans="1:15">
      <c r="A24" s="7"/>
      <c r="B24" s="8">
        <v>0.59803499760051115</v>
      </c>
      <c r="C24" s="8">
        <v>1.3511932652334163E-6</v>
      </c>
      <c r="D24" s="8">
        <v>0.6750381840410703</v>
      </c>
      <c r="E24" s="8">
        <v>0.49987323722277477</v>
      </c>
      <c r="F24" s="8">
        <v>0.119878762563845</v>
      </c>
      <c r="G24" s="8">
        <v>0.43694644108042707</v>
      </c>
      <c r="H24" s="8">
        <v>0.39270672578191934</v>
      </c>
      <c r="I24" s="8">
        <v>0.5749625561696925</v>
      </c>
      <c r="J24" s="8">
        <v>1.5572379753089065</v>
      </c>
      <c r="K24" s="8">
        <v>0.97995176355475944</v>
      </c>
      <c r="L24" s="8">
        <v>0.20146284019749194</v>
      </c>
      <c r="M24" s="8">
        <v>0.81520982009798104</v>
      </c>
      <c r="N24" s="8">
        <v>1.7565641160107868</v>
      </c>
      <c r="O24" s="9">
        <v>1.8634529228130901</v>
      </c>
    </row>
    <row r="25" spans="1:15" ht="17" thickBot="1">
      <c r="A25" s="10"/>
      <c r="B25" s="11">
        <v>0.95378999507707973</v>
      </c>
      <c r="C25" s="11">
        <v>1.7613644653051439</v>
      </c>
      <c r="D25" s="11">
        <v>1.2148790776748741</v>
      </c>
      <c r="E25" s="11">
        <v>0.19957282843108295</v>
      </c>
      <c r="F25" s="11">
        <v>1.8103615542124894E-2</v>
      </c>
      <c r="G25" s="11">
        <v>1.6518030584838672</v>
      </c>
      <c r="H25" s="11">
        <v>1.1990862428496241</v>
      </c>
      <c r="I25" s="11">
        <v>0.89908977137310397</v>
      </c>
      <c r="J25" s="11">
        <v>1.5427766967857981</v>
      </c>
      <c r="K25" s="11">
        <v>0.81706560140222517</v>
      </c>
      <c r="L25" s="11">
        <v>1.1212545584653555</v>
      </c>
      <c r="M25" s="11">
        <v>2.3358237643624933</v>
      </c>
      <c r="N25" s="11">
        <v>2.1105607690872179</v>
      </c>
      <c r="O25" s="12">
        <v>1.7908390449750951</v>
      </c>
    </row>
    <row r="27" spans="1:15">
      <c r="A27" s="8"/>
      <c r="B27" s="8" t="s">
        <v>0</v>
      </c>
      <c r="C27" s="8" t="s">
        <v>1</v>
      </c>
      <c r="D27" s="8" t="s">
        <v>2</v>
      </c>
      <c r="E27" s="8" t="s">
        <v>3</v>
      </c>
      <c r="F27" s="8" t="s">
        <v>4</v>
      </c>
      <c r="G27" s="8" t="s">
        <v>5</v>
      </c>
      <c r="H27" s="8" t="s">
        <v>6</v>
      </c>
      <c r="I27" s="8" t="s">
        <v>7</v>
      </c>
      <c r="J27" s="8" t="s">
        <v>8</v>
      </c>
      <c r="K27" s="8" t="s">
        <v>9</v>
      </c>
      <c r="L27" s="8" t="s">
        <v>10</v>
      </c>
      <c r="M27" s="8" t="s">
        <v>16</v>
      </c>
      <c r="N27" s="8" t="s">
        <v>12</v>
      </c>
      <c r="O27" s="8" t="s">
        <v>13</v>
      </c>
    </row>
    <row r="28" spans="1:15">
      <c r="A28" s="8" t="s">
        <v>14</v>
      </c>
      <c r="B28" s="8">
        <v>0.99999999999999978</v>
      </c>
      <c r="C28" s="8">
        <v>1.0000000000000002</v>
      </c>
      <c r="D28" s="8">
        <v>1.0000000000000002</v>
      </c>
      <c r="E28" s="8">
        <v>1</v>
      </c>
      <c r="F28" s="8">
        <v>1</v>
      </c>
      <c r="G28" s="8">
        <v>1.0000000000000002</v>
      </c>
      <c r="H28" s="8">
        <v>1.0000000000000002</v>
      </c>
      <c r="I28" s="8">
        <v>1.0000000000000002</v>
      </c>
      <c r="J28" s="8">
        <v>1.0000000000000002</v>
      </c>
      <c r="K28" s="8">
        <v>1.0000000000000002</v>
      </c>
      <c r="L28" s="8">
        <v>0.99999999999999978</v>
      </c>
      <c r="M28" s="8">
        <v>1</v>
      </c>
      <c r="N28" s="8">
        <v>1</v>
      </c>
      <c r="O28" s="8">
        <v>1</v>
      </c>
    </row>
    <row r="29" spans="1:15">
      <c r="A29" s="8" t="s">
        <v>15</v>
      </c>
      <c r="B29" s="8">
        <v>1.0759730564219807</v>
      </c>
      <c r="C29" s="8">
        <v>0.38312679449543524</v>
      </c>
      <c r="D29" s="8">
        <v>0.41064898942368816</v>
      </c>
      <c r="E29" s="8">
        <v>0.20953393747617474</v>
      </c>
      <c r="F29" s="8">
        <v>0.26703673981241</v>
      </c>
      <c r="G29" s="8">
        <v>0.48972925758924218</v>
      </c>
      <c r="H29" s="8">
        <v>0.31511379979362131</v>
      </c>
      <c r="I29" s="8">
        <v>0.51939981852352357</v>
      </c>
      <c r="J29" s="8">
        <v>1.6662867063463513</v>
      </c>
      <c r="K29" s="8">
        <v>0.88317149625487457</v>
      </c>
      <c r="L29" s="8">
        <v>0.28365552757538764</v>
      </c>
      <c r="M29" s="8">
        <v>0.80291263340353458</v>
      </c>
      <c r="N29" s="8">
        <v>2.2737380905049327</v>
      </c>
      <c r="O29" s="8">
        <v>1.9772819795207388</v>
      </c>
    </row>
    <row r="30" spans="1:15">
      <c r="A30" s="8" t="s">
        <v>17</v>
      </c>
      <c r="B30" s="8">
        <v>0.19493020063551178</v>
      </c>
      <c r="C30" s="8">
        <v>0.15529195692921249</v>
      </c>
      <c r="D30" s="8">
        <v>0.15765467156994614</v>
      </c>
      <c r="E30" s="8">
        <v>0.32509299700387589</v>
      </c>
      <c r="F30" s="8">
        <v>0.26005666423040602</v>
      </c>
      <c r="G30" s="8">
        <v>0.14001278589056235</v>
      </c>
      <c r="H30" s="8">
        <v>0.25247797142758494</v>
      </c>
      <c r="I30" s="8">
        <v>0.23462524787967029</v>
      </c>
      <c r="J30" s="8">
        <v>0.15063161400865424</v>
      </c>
      <c r="K30" s="8">
        <v>3.0706829799357988E-2</v>
      </c>
      <c r="L30" s="8">
        <v>0.37583458888060067</v>
      </c>
      <c r="M30" s="8">
        <v>0.12674335182402172</v>
      </c>
      <c r="N30" s="8">
        <v>0.16161197059530205</v>
      </c>
      <c r="O30" s="8">
        <v>0.19032285476310515</v>
      </c>
    </row>
    <row r="31" spans="1:15">
      <c r="A31" s="8" t="s">
        <v>17</v>
      </c>
      <c r="B31" s="8">
        <v>7.9003931253517554E-2</v>
      </c>
      <c r="C31" s="8">
        <v>0.15989261748420538</v>
      </c>
      <c r="D31" s="8">
        <v>0.13946577051631601</v>
      </c>
      <c r="E31" s="8">
        <v>7.1897308169223489E-2</v>
      </c>
      <c r="F31" s="8">
        <v>0.11556960682448848</v>
      </c>
      <c r="G31" s="8">
        <v>0.11512738179587956</v>
      </c>
      <c r="H31" s="8">
        <v>9.0214195207675679E-2</v>
      </c>
      <c r="I31" s="8">
        <v>9.3471810262249835E-2</v>
      </c>
      <c r="J31" s="8">
        <v>0.28666616542259166</v>
      </c>
      <c r="K31" s="8">
        <v>4.8402738859871716E-2</v>
      </c>
      <c r="L31" s="8">
        <v>0.10243807696500921</v>
      </c>
      <c r="M31" s="8">
        <v>0.17821787838470562</v>
      </c>
      <c r="N31" s="8">
        <v>0.37773756411460852</v>
      </c>
      <c r="O31" s="8">
        <v>5.0232361982480496E-2</v>
      </c>
    </row>
    <row r="32" spans="1:15">
      <c r="A32" s="8" t="s">
        <v>18</v>
      </c>
      <c r="B32" s="8">
        <v>0.69503567094433816</v>
      </c>
      <c r="C32" s="8">
        <v>1.4273450002141794E-2</v>
      </c>
      <c r="D32" s="8">
        <v>1.1650263520490058E-2</v>
      </c>
      <c r="E32" s="8">
        <v>1.3779705901403557E-2</v>
      </c>
      <c r="F32" s="8">
        <v>1.1095491222840261E-2</v>
      </c>
      <c r="G32" s="8">
        <v>1.0536684482383778E-2</v>
      </c>
      <c r="H32" s="8">
        <v>1.0361486729348536E-2</v>
      </c>
      <c r="I32" s="8">
        <v>4.9293606910572593E-2</v>
      </c>
      <c r="J32" s="8">
        <v>7.7806725133249655E-2</v>
      </c>
      <c r="K32" s="8">
        <v>7.5458289507412984E-2</v>
      </c>
      <c r="L32" s="8">
        <v>5.0989819331509791E-2</v>
      </c>
      <c r="M32" s="8">
        <v>0.41006670630123088</v>
      </c>
      <c r="N32" s="8">
        <v>1.228953062358863E-2</v>
      </c>
      <c r="O32" s="8">
        <v>1.9729826738905698E-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FBE73-556A-994D-B0BD-A9CBA2EFE9FA}">
  <sheetPr codeName="Sheet19"/>
  <dimension ref="A1:J47"/>
  <sheetViews>
    <sheetView tabSelected="1" topLeftCell="A17" workbookViewId="0"/>
  </sheetViews>
  <sheetFormatPr baseColWidth="10" defaultRowHeight="16"/>
  <sheetData>
    <row r="1" spans="1:6">
      <c r="A1" s="24" t="s">
        <v>207</v>
      </c>
      <c r="B1" s="24"/>
    </row>
    <row r="4" spans="1:6">
      <c r="A4" t="s">
        <v>149</v>
      </c>
      <c r="B4" t="s">
        <v>151</v>
      </c>
    </row>
    <row r="5" spans="1:6">
      <c r="B5">
        <v>1</v>
      </c>
    </row>
    <row r="6" spans="1:6">
      <c r="A6" t="s">
        <v>196</v>
      </c>
      <c r="B6" t="s">
        <v>197</v>
      </c>
    </row>
    <row r="7" spans="1:6">
      <c r="A7">
        <v>16</v>
      </c>
      <c r="B7">
        <v>1.3895334000000002E-2</v>
      </c>
      <c r="C7">
        <v>0.62084812999999994</v>
      </c>
      <c r="D7">
        <v>0.3071796</v>
      </c>
      <c r="E7">
        <v>0.65111556000000004</v>
      </c>
      <c r="F7">
        <v>0.58376176000000002</v>
      </c>
    </row>
    <row r="8" spans="1:6">
      <c r="A8">
        <v>32</v>
      </c>
      <c r="B8">
        <v>4.5916754000000004E-2</v>
      </c>
      <c r="C8">
        <v>0.43003065000000001</v>
      </c>
      <c r="D8">
        <v>0.30328844000000005</v>
      </c>
      <c r="E8">
        <v>0.63681739000000004</v>
      </c>
      <c r="F8">
        <v>0.56142333999999994</v>
      </c>
    </row>
    <row r="9" spans="1:6">
      <c r="A9">
        <v>62.5</v>
      </c>
      <c r="B9">
        <v>0.103433866</v>
      </c>
      <c r="C9">
        <v>0.59584817000000001</v>
      </c>
      <c r="D9">
        <v>0.56150292000000002</v>
      </c>
      <c r="E9">
        <v>0.76202568999999998</v>
      </c>
      <c r="F9">
        <v>0.49863744000000004</v>
      </c>
    </row>
    <row r="10" spans="1:6">
      <c r="A10">
        <v>125</v>
      </c>
      <c r="B10">
        <v>0.202152</v>
      </c>
      <c r="C10">
        <v>1.9620867200000001</v>
      </c>
      <c r="D10">
        <v>0.50143803999999992</v>
      </c>
      <c r="E10">
        <v>1.3891365</v>
      </c>
      <c r="F10">
        <v>0.50633792999999994</v>
      </c>
    </row>
    <row r="11" spans="1:6">
      <c r="A11">
        <v>250</v>
      </c>
      <c r="B11">
        <v>0.39770456000000004</v>
      </c>
      <c r="C11">
        <v>2.15341322</v>
      </c>
      <c r="D11">
        <v>0.41024222999999999</v>
      </c>
      <c r="E11">
        <v>1.2168088799999999</v>
      </c>
      <c r="F11">
        <v>0.50943676999999998</v>
      </c>
    </row>
    <row r="12" spans="1:6">
      <c r="A12">
        <v>500</v>
      </c>
      <c r="B12">
        <v>0.74103750000000002</v>
      </c>
      <c r="C12">
        <v>2.44492669</v>
      </c>
      <c r="E12">
        <v>1.2068490700000001</v>
      </c>
    </row>
    <row r="13" spans="1:6">
      <c r="A13">
        <v>1000</v>
      </c>
      <c r="B13">
        <v>1.3849228199999999</v>
      </c>
      <c r="C13">
        <v>0.25707071999999997</v>
      </c>
      <c r="E13">
        <v>0.60530070999999996</v>
      </c>
    </row>
    <row r="15" spans="1:6">
      <c r="A15" t="s">
        <v>206</v>
      </c>
      <c r="C15">
        <v>429.82009285714281</v>
      </c>
      <c r="D15">
        <v>205.77114285714285</v>
      </c>
      <c r="E15">
        <v>451.43968571428576</v>
      </c>
      <c r="F15">
        <v>403.32982857142861</v>
      </c>
    </row>
    <row r="16" spans="1:6">
      <c r="C16">
        <v>293.52189285714286</v>
      </c>
      <c r="D16">
        <v>202.9917428571429</v>
      </c>
      <c r="E16">
        <v>441.22670714285715</v>
      </c>
      <c r="F16">
        <v>387.37381428571422</v>
      </c>
    </row>
    <row r="17" spans="1:9">
      <c r="C17">
        <v>411.96297857142861</v>
      </c>
      <c r="D17">
        <v>387.43065714285717</v>
      </c>
      <c r="E17">
        <v>530.66120714285717</v>
      </c>
      <c r="F17">
        <v>342.52674285714289</v>
      </c>
    </row>
    <row r="18" spans="1:9">
      <c r="C18">
        <v>1387.8476571428573</v>
      </c>
      <c r="D18">
        <v>344.52717142857136</v>
      </c>
      <c r="E18">
        <v>978.59750000000008</v>
      </c>
      <c r="F18">
        <v>348.0270928571428</v>
      </c>
    </row>
    <row r="19" spans="1:9">
      <c r="C19">
        <v>1524.5094428571429</v>
      </c>
      <c r="D19">
        <v>279.38730714285714</v>
      </c>
      <c r="E19">
        <v>855.50634285714284</v>
      </c>
      <c r="F19">
        <v>350.24054999999998</v>
      </c>
    </row>
    <row r="20" spans="1:9">
      <c r="C20">
        <v>1732.73335</v>
      </c>
      <c r="E20">
        <v>848.39219285714296</v>
      </c>
    </row>
    <row r="21" spans="1:9">
      <c r="C21">
        <v>169.9790857142857</v>
      </c>
      <c r="E21">
        <v>418.71479285714281</v>
      </c>
    </row>
    <row r="24" spans="1:9">
      <c r="B24" t="s">
        <v>198</v>
      </c>
      <c r="C24" t="s">
        <v>199</v>
      </c>
      <c r="D24" t="s">
        <v>200</v>
      </c>
      <c r="E24" t="s">
        <v>201</v>
      </c>
      <c r="F24" t="s">
        <v>202</v>
      </c>
      <c r="G24" t="s">
        <v>203</v>
      </c>
      <c r="H24" t="s">
        <v>204</v>
      </c>
      <c r="I24" t="s">
        <v>205</v>
      </c>
    </row>
    <row r="25" spans="1:9">
      <c r="B25">
        <v>429.82009285714281</v>
      </c>
      <c r="C25">
        <v>1387.8476571428573</v>
      </c>
      <c r="D25">
        <v>169.9790857142857</v>
      </c>
      <c r="E25">
        <v>387.43065714285717</v>
      </c>
      <c r="F25">
        <v>451.43968571428576</v>
      </c>
      <c r="G25">
        <v>978.59750000000008</v>
      </c>
      <c r="H25">
        <v>418.71479285714281</v>
      </c>
      <c r="I25">
        <v>342.52674285714289</v>
      </c>
    </row>
    <row r="26" spans="1:9">
      <c r="B26">
        <v>293.52189285714286</v>
      </c>
      <c r="C26">
        <v>1524.5094428571429</v>
      </c>
      <c r="D26">
        <v>205.77114285714285</v>
      </c>
      <c r="E26">
        <v>344.52717142857136</v>
      </c>
      <c r="F26">
        <v>441.22670714285715</v>
      </c>
      <c r="G26">
        <v>855.50634285714284</v>
      </c>
      <c r="H26">
        <v>403.32982857142861</v>
      </c>
      <c r="I26">
        <v>348.0270928571428</v>
      </c>
    </row>
    <row r="27" spans="1:9">
      <c r="B27">
        <v>411.96297857142861</v>
      </c>
      <c r="C27">
        <v>1732.73335</v>
      </c>
      <c r="D27">
        <v>202.9917428571429</v>
      </c>
      <c r="E27">
        <v>279.38730714285714</v>
      </c>
      <c r="F27">
        <v>530.66120714285717</v>
      </c>
      <c r="G27">
        <v>848.39219285714296</v>
      </c>
      <c r="H27">
        <v>387.37381428571422</v>
      </c>
      <c r="I27">
        <v>350.24054999999998</v>
      </c>
    </row>
    <row r="28" spans="1:9">
      <c r="A28" t="s">
        <v>143</v>
      </c>
      <c r="B28">
        <v>378.43498809523811</v>
      </c>
      <c r="C28">
        <v>1548.3634833333333</v>
      </c>
      <c r="D28">
        <v>192.91399047619049</v>
      </c>
      <c r="E28">
        <v>337.11504523809521</v>
      </c>
      <c r="F28">
        <v>474.44253333333336</v>
      </c>
      <c r="G28">
        <v>894.16534523809526</v>
      </c>
      <c r="H28">
        <v>403.13947857142853</v>
      </c>
      <c r="I28">
        <v>346.93146190476187</v>
      </c>
    </row>
    <row r="30" spans="1:9">
      <c r="A30" t="s">
        <v>17</v>
      </c>
      <c r="B30">
        <v>42.76960129915738</v>
      </c>
      <c r="C30">
        <v>100.27473328072783</v>
      </c>
      <c r="D30">
        <v>11.495824133388508</v>
      </c>
      <c r="E30">
        <v>31.409763438000184</v>
      </c>
      <c r="F30">
        <v>28.26435504473303</v>
      </c>
      <c r="G30">
        <v>42.267240183967665</v>
      </c>
      <c r="H30">
        <v>9.0481272126745953</v>
      </c>
      <c r="I30">
        <v>2.2932463254385627</v>
      </c>
    </row>
    <row r="35" spans="1:10">
      <c r="B35" t="s">
        <v>112</v>
      </c>
      <c r="C35" t="s">
        <v>213</v>
      </c>
      <c r="D35" t="s">
        <v>214</v>
      </c>
    </row>
    <row r="36" spans="1:10">
      <c r="A36" t="s">
        <v>209</v>
      </c>
      <c r="B36">
        <v>1.2555959999999999</v>
      </c>
      <c r="C36">
        <v>4169.6533333333336</v>
      </c>
      <c r="D36">
        <v>3.4810797773654913</v>
      </c>
      <c r="E36">
        <v>1197.8045893820222</v>
      </c>
      <c r="F36">
        <v>1248.2265587389113</v>
      </c>
      <c r="G36">
        <v>43.539076869609822</v>
      </c>
    </row>
    <row r="37" spans="1:10">
      <c r="B37">
        <v>1.292705</v>
      </c>
      <c r="C37">
        <v>4293.3500000000004</v>
      </c>
      <c r="D37">
        <v>3.2161836734693874</v>
      </c>
      <c r="E37">
        <v>1334.9206500288722</v>
      </c>
    </row>
    <row r="38" spans="1:10">
      <c r="B38">
        <v>1.2578039999999999</v>
      </c>
      <c r="C38">
        <v>4177.0133333333333</v>
      </c>
      <c r="D38">
        <v>3.446510204081632</v>
      </c>
      <c r="E38">
        <v>1211.9544368058396</v>
      </c>
    </row>
    <row r="39" spans="1:10">
      <c r="A39" t="s">
        <v>210</v>
      </c>
      <c r="B39">
        <v>1.169643</v>
      </c>
      <c r="C39">
        <v>3883.1433333333339</v>
      </c>
      <c r="D39">
        <v>4.0624601113172538</v>
      </c>
      <c r="E39">
        <v>955.8600520201104</v>
      </c>
      <c r="F39">
        <v>938.52790306935094</v>
      </c>
      <c r="G39">
        <v>8.6929546445587107</v>
      </c>
      <c r="I39">
        <v>2.9027842168949348E-4</v>
      </c>
      <c r="J39" t="s">
        <v>303</v>
      </c>
    </row>
    <row r="40" spans="1:10">
      <c r="B40">
        <v>1.1576470000000001</v>
      </c>
      <c r="C40">
        <v>3843.1566666666677</v>
      </c>
      <c r="D40">
        <v>4.138306122448979</v>
      </c>
      <c r="E40">
        <v>928.67867986343003</v>
      </c>
    </row>
    <row r="41" spans="1:10">
      <c r="B41">
        <v>1.1599660000000001</v>
      </c>
      <c r="C41">
        <v>3850.8866666666672</v>
      </c>
      <c r="D41">
        <v>4.1360909090909086</v>
      </c>
      <c r="E41">
        <v>931.0449773245125</v>
      </c>
      <c r="I41">
        <v>2.4167754357010047E-3</v>
      </c>
      <c r="J41" t="s">
        <v>304</v>
      </c>
    </row>
    <row r="42" spans="1:10">
      <c r="A42" t="s">
        <v>211</v>
      </c>
      <c r="B42">
        <v>1.908361</v>
      </c>
      <c r="C42">
        <v>6345.5366666666678</v>
      </c>
      <c r="D42">
        <v>2.7558868274582555</v>
      </c>
      <c r="E42">
        <v>2302.5389154021004</v>
      </c>
      <c r="F42">
        <v>2471.7506187992622</v>
      </c>
      <c r="G42">
        <v>93.61406723386645</v>
      </c>
    </row>
    <row r="43" spans="1:10">
      <c r="B43">
        <v>1.986858</v>
      </c>
      <c r="C43">
        <v>6607.1933333333345</v>
      </c>
      <c r="D43">
        <v>2.6567384044526898</v>
      </c>
      <c r="E43">
        <v>2486.9566842786207</v>
      </c>
    </row>
    <row r="44" spans="1:10">
      <c r="B44">
        <v>2.0920519999999998</v>
      </c>
      <c r="C44">
        <v>6957.8399999999992</v>
      </c>
      <c r="D44">
        <v>2.6498423005565859</v>
      </c>
      <c r="E44">
        <v>2625.7562567170658</v>
      </c>
    </row>
    <row r="45" spans="1:10">
      <c r="A45" t="s">
        <v>212</v>
      </c>
      <c r="B45">
        <v>1.5305679999999999</v>
      </c>
      <c r="C45">
        <v>5086.2266666666674</v>
      </c>
      <c r="D45">
        <v>4.0552987012987005</v>
      </c>
      <c r="E45">
        <v>1254.2175167116086</v>
      </c>
      <c r="F45">
        <v>1286.7816597990761</v>
      </c>
      <c r="G45">
        <v>50.319534795117789</v>
      </c>
    </row>
    <row r="46" spans="1:10">
      <c r="B46">
        <v>1.6727129999999999</v>
      </c>
      <c r="C46">
        <v>5560.043333333334</v>
      </c>
      <c r="D46">
        <v>4.0129332096474952</v>
      </c>
      <c r="E46">
        <v>1385.530992633127</v>
      </c>
    </row>
    <row r="47" spans="1:10">
      <c r="B47">
        <v>1.464739</v>
      </c>
      <c r="C47">
        <v>4866.7966666666671</v>
      </c>
      <c r="D47">
        <v>3.9872282003710575</v>
      </c>
      <c r="E47">
        <v>1220.596470052493</v>
      </c>
    </row>
  </sheetData>
  <mergeCells count="1">
    <mergeCell ref="A1:B1"/>
  </mergeCells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4CACC-4F61-AD42-ACF8-2DA22FAC770E}">
  <sheetPr codeName="Sheet20"/>
  <dimension ref="A4:G12"/>
  <sheetViews>
    <sheetView tabSelected="1" workbookViewId="0"/>
  </sheetViews>
  <sheetFormatPr baseColWidth="10" defaultRowHeight="16"/>
  <sheetData>
    <row r="4" spans="1:7">
      <c r="A4" s="15" t="s">
        <v>119</v>
      </c>
      <c r="B4" s="14"/>
      <c r="C4" s="14">
        <v>0.99399999999999999</v>
      </c>
      <c r="D4" s="14">
        <v>1.06</v>
      </c>
      <c r="E4" s="14">
        <v>1.79</v>
      </c>
      <c r="F4" s="14">
        <v>3.27</v>
      </c>
      <c r="G4" s="14">
        <v>3.17</v>
      </c>
    </row>
    <row r="5" spans="1:7">
      <c r="A5" s="15" t="s">
        <v>208</v>
      </c>
      <c r="B5" s="14"/>
      <c r="C5" s="14">
        <v>0.622</v>
      </c>
      <c r="D5" s="14">
        <v>0.69299999999999995</v>
      </c>
      <c r="E5" s="14">
        <v>0.86299999999999999</v>
      </c>
      <c r="F5" s="14">
        <v>1.07</v>
      </c>
      <c r="G5" s="14"/>
    </row>
    <row r="9" spans="1:7">
      <c r="B9" t="s">
        <v>83</v>
      </c>
      <c r="C9">
        <f>AVERAGE(C4:G4)</f>
        <v>2.0568</v>
      </c>
      <c r="D9">
        <f>AVERAGE(C5:F5)</f>
        <v>0.81200000000000006</v>
      </c>
    </row>
    <row r="10" spans="1:7">
      <c r="B10" t="s">
        <v>17</v>
      </c>
      <c r="C10">
        <v>0.2173878745468569</v>
      </c>
      <c r="D10">
        <v>5.7701955122855253E-2</v>
      </c>
    </row>
    <row r="12" spans="1:7">
      <c r="B12" t="s">
        <v>18</v>
      </c>
      <c r="C12">
        <f>TTEST(C4:G4,C5:F5,2,2)</f>
        <v>6.466071614419267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72AB6-0EFC-664E-AD93-FCB05FA7D1FF}">
  <sheetPr codeName="Sheet2"/>
  <dimension ref="A1:V33"/>
  <sheetViews>
    <sheetView tabSelected="1" topLeftCell="C8" workbookViewId="0"/>
  </sheetViews>
  <sheetFormatPr baseColWidth="10" defaultRowHeight="16"/>
  <sheetData>
    <row r="1" spans="1:22">
      <c r="D1" s="24" t="s">
        <v>69</v>
      </c>
      <c r="E1" s="24"/>
    </row>
    <row r="2" spans="1:22">
      <c r="B2" t="s">
        <v>41</v>
      </c>
      <c r="C2" t="s">
        <v>12</v>
      </c>
      <c r="D2" t="s">
        <v>42</v>
      </c>
      <c r="F2" t="s">
        <v>43</v>
      </c>
      <c r="G2" t="s">
        <v>19</v>
      </c>
      <c r="H2" t="s">
        <v>44</v>
      </c>
      <c r="J2" t="s">
        <v>45</v>
      </c>
      <c r="K2" t="s">
        <v>46</v>
      </c>
      <c r="L2" t="s">
        <v>21</v>
      </c>
      <c r="O2" t="s">
        <v>47</v>
      </c>
    </row>
    <row r="3" spans="1:22">
      <c r="A3">
        <v>1</v>
      </c>
      <c r="B3">
        <v>9520.0830000000005</v>
      </c>
      <c r="C3">
        <v>11069.205</v>
      </c>
      <c r="D3">
        <v>3036.2339999999999</v>
      </c>
      <c r="F3">
        <v>1469.3050000000001</v>
      </c>
      <c r="G3">
        <v>1687.598</v>
      </c>
      <c r="H3">
        <v>10514.669</v>
      </c>
      <c r="I3">
        <v>1</v>
      </c>
      <c r="J3">
        <v>8277.4259999999995</v>
      </c>
      <c r="K3">
        <v>15641.841</v>
      </c>
      <c r="L3">
        <v>13486.962</v>
      </c>
      <c r="O3">
        <v>4555.134</v>
      </c>
      <c r="S3">
        <v>1</v>
      </c>
    </row>
    <row r="4" spans="1:22">
      <c r="A4">
        <v>2</v>
      </c>
      <c r="B4">
        <v>10889.425999999999</v>
      </c>
      <c r="C4">
        <v>2281.355</v>
      </c>
      <c r="D4">
        <v>3981.6979999999999</v>
      </c>
      <c r="F4">
        <v>2163.5479999999998</v>
      </c>
      <c r="G4">
        <v>2734.598</v>
      </c>
      <c r="H4">
        <v>12511.669</v>
      </c>
      <c r="I4">
        <v>2</v>
      </c>
      <c r="J4">
        <v>3608.8409999999999</v>
      </c>
      <c r="K4">
        <v>13958.425999999999</v>
      </c>
      <c r="L4">
        <v>9869.8410000000003</v>
      </c>
      <c r="O4">
        <v>6778.4970000000003</v>
      </c>
      <c r="S4">
        <v>2</v>
      </c>
    </row>
    <row r="5" spans="1:22">
      <c r="A5">
        <v>3</v>
      </c>
      <c r="B5">
        <v>12368.376</v>
      </c>
      <c r="C5">
        <v>12586.718999999999</v>
      </c>
      <c r="D5">
        <v>3659.82</v>
      </c>
      <c r="F5">
        <v>2237.8910000000001</v>
      </c>
      <c r="G5">
        <v>896.77</v>
      </c>
      <c r="H5">
        <v>14301.962</v>
      </c>
      <c r="I5">
        <v>3</v>
      </c>
      <c r="J5">
        <v>7550.9620000000004</v>
      </c>
      <c r="K5">
        <v>9805.5480000000007</v>
      </c>
      <c r="L5">
        <v>14623.79</v>
      </c>
      <c r="O5">
        <v>10519.425999999999</v>
      </c>
      <c r="S5">
        <v>3</v>
      </c>
    </row>
    <row r="6" spans="1:22">
      <c r="A6">
        <v>4</v>
      </c>
      <c r="B6">
        <v>9325.3760000000002</v>
      </c>
      <c r="C6">
        <v>8313.9619999999995</v>
      </c>
      <c r="D6">
        <v>3366.82</v>
      </c>
      <c r="F6">
        <v>1080.527</v>
      </c>
      <c r="G6">
        <v>1658.598</v>
      </c>
      <c r="H6">
        <v>4329.3050000000003</v>
      </c>
      <c r="I6">
        <v>4</v>
      </c>
      <c r="J6">
        <v>4162.598</v>
      </c>
      <c r="K6">
        <v>7101.8410000000003</v>
      </c>
      <c r="L6">
        <v>14491.134</v>
      </c>
      <c r="O6">
        <v>6703.2550000000001</v>
      </c>
      <c r="S6">
        <v>4</v>
      </c>
    </row>
    <row r="7" spans="1:22">
      <c r="A7">
        <v>5</v>
      </c>
      <c r="B7">
        <v>4386.134</v>
      </c>
      <c r="C7">
        <v>14442.841</v>
      </c>
      <c r="D7">
        <v>3105.163</v>
      </c>
      <c r="F7">
        <v>1835.134</v>
      </c>
      <c r="G7">
        <v>1453.4770000000001</v>
      </c>
      <c r="H7">
        <v>8130.2550000000001</v>
      </c>
      <c r="I7">
        <v>5</v>
      </c>
      <c r="J7">
        <v>2573.5479999999998</v>
      </c>
      <c r="K7">
        <v>7342.2550000000001</v>
      </c>
      <c r="L7">
        <v>13968.496999999999</v>
      </c>
      <c r="O7">
        <v>9635.8410000000003</v>
      </c>
      <c r="S7">
        <v>5</v>
      </c>
    </row>
    <row r="8" spans="1:22">
      <c r="A8">
        <v>6</v>
      </c>
      <c r="B8">
        <v>3992.4969999999998</v>
      </c>
      <c r="C8">
        <v>1082.92</v>
      </c>
      <c r="D8">
        <v>3890.163</v>
      </c>
      <c r="F8">
        <v>7645.4260000000004</v>
      </c>
      <c r="G8">
        <v>597.74900000000002</v>
      </c>
      <c r="H8">
        <v>3499.598</v>
      </c>
      <c r="I8">
        <v>6</v>
      </c>
      <c r="J8">
        <v>2652.134</v>
      </c>
      <c r="K8">
        <v>6288.134</v>
      </c>
      <c r="L8">
        <v>3109.7190000000001</v>
      </c>
      <c r="O8">
        <v>13587.083000000001</v>
      </c>
      <c r="S8">
        <v>6</v>
      </c>
    </row>
    <row r="9" spans="1:22">
      <c r="A9">
        <v>7</v>
      </c>
      <c r="B9">
        <v>2254.7190000000001</v>
      </c>
      <c r="C9">
        <v>1011.234</v>
      </c>
      <c r="D9">
        <v>2844.2339999999999</v>
      </c>
      <c r="F9">
        <v>8558.2549999999992</v>
      </c>
      <c r="G9">
        <v>766.94100000000003</v>
      </c>
      <c r="H9">
        <v>3621.0120000000002</v>
      </c>
      <c r="I9">
        <v>7</v>
      </c>
      <c r="J9">
        <v>2394.962</v>
      </c>
      <c r="K9">
        <v>5492.7190000000001</v>
      </c>
      <c r="L9">
        <v>4566.3760000000002</v>
      </c>
      <c r="O9">
        <v>5636.4260000000004</v>
      </c>
      <c r="S9">
        <v>7</v>
      </c>
    </row>
    <row r="10" spans="1:22">
      <c r="A10">
        <v>8</v>
      </c>
      <c r="B10">
        <v>3137.0120000000002</v>
      </c>
      <c r="C10">
        <v>254.79900000000001</v>
      </c>
      <c r="D10">
        <v>2478.0419999999999</v>
      </c>
      <c r="F10">
        <v>9873.5480000000007</v>
      </c>
      <c r="G10">
        <v>872.23400000000004</v>
      </c>
      <c r="H10">
        <v>3592.134</v>
      </c>
      <c r="I10">
        <v>8</v>
      </c>
      <c r="J10">
        <v>2928.0120000000002</v>
      </c>
      <c r="K10">
        <v>5286.4260000000004</v>
      </c>
      <c r="L10">
        <v>4089.355</v>
      </c>
      <c r="O10">
        <v>8635.9619999999995</v>
      </c>
      <c r="S10">
        <v>8</v>
      </c>
    </row>
    <row r="11" spans="1:22">
      <c r="A11">
        <v>9</v>
      </c>
      <c r="B11">
        <v>2826.4769999999999</v>
      </c>
      <c r="C11">
        <v>303.21300000000002</v>
      </c>
      <c r="D11">
        <v>4339.6980000000003</v>
      </c>
      <c r="F11">
        <v>4815.134</v>
      </c>
      <c r="G11">
        <v>649.40599999999995</v>
      </c>
      <c r="H11">
        <v>3747.0120000000002</v>
      </c>
      <c r="I11">
        <v>9</v>
      </c>
      <c r="J11">
        <v>2456.7190000000001</v>
      </c>
      <c r="K11">
        <v>6321.77</v>
      </c>
      <c r="L11">
        <v>3787.3049999999998</v>
      </c>
      <c r="O11">
        <v>5066.7190000000001</v>
      </c>
      <c r="S11">
        <v>9</v>
      </c>
    </row>
    <row r="12" spans="1:22">
      <c r="A12">
        <v>10</v>
      </c>
      <c r="B12">
        <v>1203.4059999999999</v>
      </c>
      <c r="C12">
        <v>252.55600000000001</v>
      </c>
      <c r="D12">
        <v>4152.82</v>
      </c>
      <c r="F12">
        <v>11275.669</v>
      </c>
      <c r="G12">
        <v>621.87</v>
      </c>
      <c r="H12">
        <v>3331.4259999999999</v>
      </c>
      <c r="I12">
        <v>10</v>
      </c>
      <c r="J12">
        <v>2297.598</v>
      </c>
      <c r="K12">
        <v>7474.134</v>
      </c>
      <c r="L12">
        <v>2593.1840000000002</v>
      </c>
      <c r="O12">
        <v>6538.0829999999996</v>
      </c>
      <c r="S12">
        <v>10</v>
      </c>
    </row>
    <row r="16" spans="1:22">
      <c r="B16" t="s">
        <v>48</v>
      </c>
      <c r="C16" t="s">
        <v>49</v>
      </c>
      <c r="D16" t="s">
        <v>50</v>
      </c>
      <c r="E16" t="s">
        <v>51</v>
      </c>
      <c r="F16" t="s">
        <v>52</v>
      </c>
      <c r="G16" t="s">
        <v>53</v>
      </c>
      <c r="H16" t="s">
        <v>54</v>
      </c>
      <c r="I16" t="s">
        <v>55</v>
      </c>
      <c r="J16" t="s">
        <v>56</v>
      </c>
      <c r="K16" t="s">
        <v>57</v>
      </c>
      <c r="M16" t="s">
        <v>48</v>
      </c>
      <c r="N16" t="s">
        <v>49</v>
      </c>
      <c r="O16" t="s">
        <v>50</v>
      </c>
      <c r="P16" t="s">
        <v>51</v>
      </c>
      <c r="Q16" t="s">
        <v>52</v>
      </c>
      <c r="R16" t="s">
        <v>53</v>
      </c>
      <c r="S16" t="s">
        <v>54</v>
      </c>
      <c r="T16" t="s">
        <v>55</v>
      </c>
      <c r="U16" t="s">
        <v>57</v>
      </c>
      <c r="V16" t="s">
        <v>56</v>
      </c>
    </row>
    <row r="17" spans="1:22">
      <c r="A17" t="s">
        <v>58</v>
      </c>
      <c r="B17">
        <v>4.9048564883343069</v>
      </c>
      <c r="C17">
        <v>2.7262147779123742</v>
      </c>
      <c r="D17">
        <v>3.1354905451951334</v>
      </c>
      <c r="E17">
        <v>0.55581947899931294</v>
      </c>
      <c r="F17">
        <v>0.32256021447448091</v>
      </c>
      <c r="G17">
        <v>0.48392350523707994</v>
      </c>
      <c r="H17">
        <v>0.67221428730799648</v>
      </c>
      <c r="I17">
        <v>3.463062794237862</v>
      </c>
      <c r="J17">
        <v>4.4420034819450676</v>
      </c>
      <c r="K17">
        <v>0.6086293167153406</v>
      </c>
      <c r="L17" t="s">
        <v>58</v>
      </c>
      <c r="M17">
        <v>1.2958632673959718</v>
      </c>
      <c r="N17">
        <v>1.7563704583545892</v>
      </c>
      <c r="O17">
        <v>1.1671561330350324</v>
      </c>
      <c r="P17">
        <v>1.1350866842740521</v>
      </c>
      <c r="Q17">
        <v>1.3371808589655148</v>
      </c>
      <c r="R17">
        <v>0.94860890876349624</v>
      </c>
      <c r="S17">
        <v>0.70848114673193407</v>
      </c>
      <c r="T17">
        <v>1.2010040274861251</v>
      </c>
      <c r="U17">
        <v>0.66726855723636491</v>
      </c>
      <c r="V17">
        <v>1.126317242308837</v>
      </c>
    </row>
    <row r="18" spans="1:22">
      <c r="A18" t="s">
        <v>59</v>
      </c>
      <c r="B18">
        <v>1.319697081618578</v>
      </c>
      <c r="C18">
        <v>0.90635728777019253</v>
      </c>
      <c r="D18">
        <v>2.7348698972147059</v>
      </c>
      <c r="E18">
        <v>0.6867919164135502</v>
      </c>
      <c r="F18">
        <v>0.31917813049116933</v>
      </c>
      <c r="G18">
        <v>0.54337320409533818</v>
      </c>
      <c r="H18">
        <v>0.89635242540956983</v>
      </c>
      <c r="I18">
        <v>3.1422948199486753</v>
      </c>
      <c r="J18">
        <v>2.4788020085903053</v>
      </c>
      <c r="K18">
        <v>0.78013280293924259</v>
      </c>
      <c r="L18" t="s">
        <v>59</v>
      </c>
      <c r="M18">
        <v>0.34866401824937926</v>
      </c>
      <c r="N18">
        <v>0.58392287278736266</v>
      </c>
      <c r="O18">
        <v>1.0180289583327005</v>
      </c>
      <c r="P18">
        <v>1.4025567448474441</v>
      </c>
      <c r="Q18">
        <v>1.3231603512805663</v>
      </c>
      <c r="R18">
        <v>1.0651449177606671</v>
      </c>
      <c r="S18">
        <v>0.94471183701448835</v>
      </c>
      <c r="T18">
        <v>1.0897604110980885</v>
      </c>
      <c r="U18">
        <v>0.85529578607778067</v>
      </c>
      <c r="V18">
        <v>0.62852662180321206</v>
      </c>
    </row>
    <row r="19" spans="1:22">
      <c r="A19" t="s">
        <v>60</v>
      </c>
      <c r="B19">
        <v>8.4201768569421382</v>
      </c>
      <c r="C19">
        <v>2.0632058407244074</v>
      </c>
      <c r="D19">
        <v>3.3795039100283621</v>
      </c>
      <c r="E19">
        <v>0.24503117639665337</v>
      </c>
      <c r="F19">
        <v>0.21273888898500737</v>
      </c>
      <c r="G19">
        <v>0.6114757009907591</v>
      </c>
      <c r="H19">
        <v>1.458558155036312</v>
      </c>
      <c r="I19">
        <v>3.9078320791732923</v>
      </c>
      <c r="J19">
        <v>3.995767551409632</v>
      </c>
      <c r="K19">
        <v>1.2613650965759384</v>
      </c>
      <c r="L19" t="s">
        <v>60</v>
      </c>
      <c r="M19">
        <v>2.2246110400662311</v>
      </c>
      <c r="N19">
        <v>1.32922534846206</v>
      </c>
      <c r="O19">
        <v>1.2579877560944774</v>
      </c>
      <c r="P19">
        <v>0.500399205261015</v>
      </c>
      <c r="Q19">
        <v>0.88191400409317089</v>
      </c>
      <c r="R19">
        <v>1.1986425358033885</v>
      </c>
      <c r="S19">
        <v>1.5372493173175787</v>
      </c>
      <c r="T19">
        <v>1.3552517943468279</v>
      </c>
      <c r="U19">
        <v>1.3828930763356375</v>
      </c>
      <c r="V19">
        <v>1.0131693745183981</v>
      </c>
    </row>
    <row r="20" spans="1:22">
      <c r="A20" t="s">
        <v>61</v>
      </c>
      <c r="B20">
        <v>2.5097088022534697</v>
      </c>
      <c r="C20">
        <v>1.2363589381077693</v>
      </c>
      <c r="D20">
        <v>2.7697875146280464</v>
      </c>
      <c r="E20">
        <v>0.49263043465347117</v>
      </c>
      <c r="F20">
        <v>0.16119437497156233</v>
      </c>
      <c r="G20">
        <v>0.3209339970654802</v>
      </c>
      <c r="H20">
        <v>0.60960320007164337</v>
      </c>
      <c r="I20">
        <v>1.2858736136770008</v>
      </c>
      <c r="J20">
        <v>4.3041011993513161</v>
      </c>
      <c r="K20">
        <v>1.3130927600322226</v>
      </c>
      <c r="L20" t="s">
        <v>61</v>
      </c>
      <c r="M20">
        <v>0.66306515928360532</v>
      </c>
      <c r="N20">
        <v>0.7965272334404947</v>
      </c>
      <c r="O20">
        <v>1.0310267048503559</v>
      </c>
      <c r="P20">
        <v>1.0060429110005784</v>
      </c>
      <c r="Q20">
        <v>0.66823502438468196</v>
      </c>
      <c r="R20">
        <v>0.62910944694088178</v>
      </c>
      <c r="S20">
        <v>0.64249210763996922</v>
      </c>
      <c r="T20">
        <v>0.44594611204677514</v>
      </c>
      <c r="U20">
        <v>1.4396045136846645</v>
      </c>
      <c r="V20">
        <v>1.0913506513841771</v>
      </c>
    </row>
    <row r="21" spans="1:22">
      <c r="A21" t="s">
        <v>62</v>
      </c>
      <c r="B21">
        <v>1.7706148772907997</v>
      </c>
      <c r="C21">
        <v>0.82879642711187784</v>
      </c>
      <c r="D21">
        <v>1.4125293905666143</v>
      </c>
      <c r="E21">
        <v>0.46808396209796399</v>
      </c>
      <c r="F21">
        <v>0.19044876311263334</v>
      </c>
      <c r="G21">
        <v>0.59099441800639774</v>
      </c>
      <c r="H21">
        <v>1.1073239760809179</v>
      </c>
      <c r="I21">
        <v>2.6183021632036709</v>
      </c>
      <c r="J21">
        <v>4.498474637241265</v>
      </c>
      <c r="K21">
        <v>0.59738241180672691</v>
      </c>
      <c r="L21" t="s">
        <v>62</v>
      </c>
      <c r="M21">
        <v>0.4677965167060737</v>
      </c>
      <c r="N21">
        <v>0.53395410088849682</v>
      </c>
      <c r="O21">
        <v>0.52580045052869373</v>
      </c>
      <c r="P21">
        <v>0.9559144516781064</v>
      </c>
      <c r="Q21">
        <v>0.78950976971159736</v>
      </c>
      <c r="R21">
        <v>1.158494191505971</v>
      </c>
      <c r="S21">
        <v>1.1670655848737135</v>
      </c>
      <c r="T21">
        <v>0.90803766204167036</v>
      </c>
      <c r="U21">
        <v>0.65493805358556023</v>
      </c>
      <c r="V21">
        <v>1.140636104543352</v>
      </c>
    </row>
    <row r="22" spans="1:22">
      <c r="A22" t="s">
        <v>63</v>
      </c>
      <c r="B22">
        <v>4.4368689868155364</v>
      </c>
      <c r="C22">
        <v>0.68175395221228519</v>
      </c>
      <c r="D22">
        <v>1.0263058385985369</v>
      </c>
      <c r="E22">
        <v>0.15365654344046767</v>
      </c>
      <c r="F22">
        <v>0.56269811555578197</v>
      </c>
      <c r="G22">
        <v>1.9653227898162622</v>
      </c>
      <c r="H22">
        <v>0.55653998467589905</v>
      </c>
      <c r="I22">
        <v>0.89960189328827611</v>
      </c>
      <c r="J22">
        <v>0.79938012880180087</v>
      </c>
      <c r="K22">
        <v>0.6349255597924599</v>
      </c>
      <c r="L22" t="s">
        <v>63</v>
      </c>
      <c r="M22">
        <v>1.1722209520171296</v>
      </c>
      <c r="N22">
        <v>0.43922163111780743</v>
      </c>
      <c r="O22">
        <v>0.38203245604601149</v>
      </c>
      <c r="P22">
        <v>0.31379522129174586</v>
      </c>
      <c r="Q22">
        <v>2.3326781039100681</v>
      </c>
      <c r="R22">
        <v>3.8525152980578623</v>
      </c>
      <c r="S22">
        <v>0.58656606083811735</v>
      </c>
      <c r="T22">
        <v>0.31198553453060879</v>
      </c>
      <c r="U22">
        <v>0.69609834853446106</v>
      </c>
      <c r="V22">
        <v>0.20269133644043857</v>
      </c>
    </row>
    <row r="23" spans="1:22">
      <c r="A23" t="s">
        <v>64</v>
      </c>
      <c r="B23">
        <v>3.1227460782511298</v>
      </c>
      <c r="C23">
        <v>0.84204112601143222</v>
      </c>
      <c r="D23">
        <v>0.79273329831511752</v>
      </c>
      <c r="E23">
        <v>0.26964764502498739</v>
      </c>
      <c r="F23">
        <v>1.5183832804688642</v>
      </c>
      <c r="G23">
        <v>3.0089841412485749</v>
      </c>
      <c r="H23">
        <v>0.65923853013416489</v>
      </c>
      <c r="I23">
        <v>1.2731062212180855</v>
      </c>
      <c r="J23">
        <v>1.6054853433296981</v>
      </c>
      <c r="K23">
        <v>0.4104923262959565</v>
      </c>
      <c r="L23" t="s">
        <v>64</v>
      </c>
      <c r="M23">
        <v>0.82502963049683697</v>
      </c>
      <c r="N23">
        <v>0.54248703015931254</v>
      </c>
      <c r="O23">
        <v>0.29508732928805498</v>
      </c>
      <c r="P23">
        <v>0.55067060957411651</v>
      </c>
      <c r="Q23">
        <v>6.2944931461064044</v>
      </c>
      <c r="R23">
        <v>5.8983478418104456</v>
      </c>
      <c r="S23">
        <v>0.69480533011243506</v>
      </c>
      <c r="T23">
        <v>0.44151832927911444</v>
      </c>
      <c r="U23">
        <v>0.45004178208558204</v>
      </c>
      <c r="V23">
        <v>0.40708788991640965</v>
      </c>
    </row>
    <row r="24" spans="1:22">
      <c r="A24" t="s">
        <v>65</v>
      </c>
      <c r="B24">
        <v>3.3569111041303139</v>
      </c>
      <c r="C24">
        <v>1.1815828787405542</v>
      </c>
      <c r="D24">
        <v>1.2659236606966306</v>
      </c>
      <c r="E24">
        <v>0.35198515602237573</v>
      </c>
      <c r="F24">
        <v>1.1433060960666572</v>
      </c>
      <c r="G24">
        <v>3.9844151148366334</v>
      </c>
      <c r="H24">
        <v>0.67950142497029176</v>
      </c>
      <c r="I24">
        <v>1.4495856002440637</v>
      </c>
      <c r="J24">
        <v>1.6502363559616826</v>
      </c>
      <c r="K24">
        <v>0.59340885505632723</v>
      </c>
      <c r="L24" t="s">
        <v>65</v>
      </c>
      <c r="M24">
        <v>0.88689603907930536</v>
      </c>
      <c r="N24">
        <v>0.76123762483110802</v>
      </c>
      <c r="O24">
        <v>0.47122788069012644</v>
      </c>
      <c r="P24">
        <v>0.71881911080632932</v>
      </c>
      <c r="Q24">
        <v>4.7396019688592821</v>
      </c>
      <c r="R24">
        <v>7.8104320894564987</v>
      </c>
      <c r="S24">
        <v>0.71616143521263831</v>
      </c>
      <c r="T24">
        <v>0.50272208375076732</v>
      </c>
      <c r="U24">
        <v>0.65058165896716547</v>
      </c>
      <c r="V24">
        <v>0.41843498528521245</v>
      </c>
    </row>
    <row r="25" spans="1:22">
      <c r="A25" t="s">
        <v>66</v>
      </c>
      <c r="B25">
        <v>3.7830247949664773</v>
      </c>
      <c r="C25">
        <v>0.56610367818221452</v>
      </c>
      <c r="D25">
        <v>0.65130730295057393</v>
      </c>
      <c r="E25">
        <v>0.14964313184926692</v>
      </c>
      <c r="F25">
        <v>0.95034557866737823</v>
      </c>
      <c r="G25">
        <v>1.1095550888564134</v>
      </c>
      <c r="H25">
        <v>0.5927156476746227</v>
      </c>
      <c r="I25">
        <v>0.86342690205631822</v>
      </c>
      <c r="J25">
        <v>0.8727116495203121</v>
      </c>
      <c r="K25">
        <v>0.44710215651629204</v>
      </c>
      <c r="L25" t="s">
        <v>66</v>
      </c>
      <c r="M25">
        <v>0.99947529211197261</v>
      </c>
      <c r="N25">
        <v>0.36471366261410287</v>
      </c>
      <c r="O25">
        <v>0.24244286569263424</v>
      </c>
      <c r="P25">
        <v>0.30559908886420867</v>
      </c>
      <c r="Q25">
        <v>3.9396796634293567</v>
      </c>
      <c r="R25">
        <v>2.1750004508200473</v>
      </c>
      <c r="S25">
        <v>0.62469344921565806</v>
      </c>
      <c r="T25">
        <v>0.299439902890274</v>
      </c>
      <c r="U25">
        <v>0.49017883746705482</v>
      </c>
      <c r="V25">
        <v>0.22128532370895379</v>
      </c>
    </row>
    <row r="26" spans="1:22">
      <c r="A26" t="s">
        <v>67</v>
      </c>
      <c r="B26">
        <v>3.6946596555550193</v>
      </c>
      <c r="C26">
        <v>0.55326212067944192</v>
      </c>
      <c r="D26">
        <v>0.28978043835273382</v>
      </c>
      <c r="E26">
        <v>0.14974643736063689</v>
      </c>
      <c r="F26">
        <v>1.7246139273545473</v>
      </c>
      <c r="G26">
        <v>2.7151836583333737</v>
      </c>
      <c r="H26">
        <v>0.44572735784506939</v>
      </c>
      <c r="I26">
        <v>0.80220813808448244</v>
      </c>
      <c r="J26">
        <v>0.6244392966706962</v>
      </c>
      <c r="K26">
        <v>0.16100942263010001</v>
      </c>
      <c r="L26" t="s">
        <v>67</v>
      </c>
      <c r="M26">
        <v>0.97612921897935789</v>
      </c>
      <c r="N26">
        <v>0.35644045816232345</v>
      </c>
      <c r="O26">
        <v>0.10786797503671781</v>
      </c>
      <c r="P26">
        <v>0.3058100579194481</v>
      </c>
      <c r="Q26">
        <v>7.1494270814551752</v>
      </c>
      <c r="R26">
        <v>5.3224267458598824</v>
      </c>
      <c r="S26">
        <v>0.46977494465419006</v>
      </c>
      <c r="T26">
        <v>0.27820899070172439</v>
      </c>
      <c r="U26">
        <v>0.1765221000520677</v>
      </c>
      <c r="V26">
        <v>0.15833322721922755</v>
      </c>
    </row>
    <row r="28" spans="1:22">
      <c r="B28" t="s">
        <v>48</v>
      </c>
      <c r="C28" t="s">
        <v>49</v>
      </c>
      <c r="D28" t="s">
        <v>50</v>
      </c>
      <c r="E28" t="s">
        <v>51</v>
      </c>
      <c r="F28" t="s">
        <v>52</v>
      </c>
      <c r="G28" t="s">
        <v>53</v>
      </c>
      <c r="H28" t="s">
        <v>54</v>
      </c>
      <c r="I28" t="s">
        <v>55</v>
      </c>
      <c r="J28" t="s">
        <v>56</v>
      </c>
      <c r="K28" t="s">
        <v>68</v>
      </c>
      <c r="M28" t="s">
        <v>48</v>
      </c>
      <c r="N28" t="s">
        <v>49</v>
      </c>
      <c r="O28" t="s">
        <v>50</v>
      </c>
      <c r="P28" t="s">
        <v>51</v>
      </c>
      <c r="Q28" t="s">
        <v>52</v>
      </c>
      <c r="R28" t="s">
        <v>53</v>
      </c>
      <c r="S28" t="s">
        <v>54</v>
      </c>
      <c r="T28" t="s">
        <v>55</v>
      </c>
      <c r="U28" t="s">
        <v>57</v>
      </c>
      <c r="V28" t="s">
        <v>56</v>
      </c>
    </row>
    <row r="29" spans="1:22">
      <c r="A29" t="s">
        <v>38</v>
      </c>
      <c r="B29">
        <v>3.7850108212878588</v>
      </c>
      <c r="C29">
        <v>1.5521866543253242</v>
      </c>
      <c r="D29">
        <v>2.6864362515265725</v>
      </c>
      <c r="E29">
        <v>0.48967139371219026</v>
      </c>
      <c r="F29">
        <v>0.24122407440697063</v>
      </c>
      <c r="G29">
        <v>0.51014016507901094</v>
      </c>
      <c r="H29">
        <v>0.94881040878128786</v>
      </c>
      <c r="I29">
        <v>2.8834730940481004</v>
      </c>
      <c r="J29">
        <v>3.9438297757075178</v>
      </c>
      <c r="K29">
        <v>0.91212047761389425</v>
      </c>
      <c r="L29" t="s">
        <v>38</v>
      </c>
      <c r="M29">
        <v>1.000000000340252</v>
      </c>
      <c r="N29">
        <v>1.0000000027866007</v>
      </c>
      <c r="O29">
        <v>1.0000000005682519</v>
      </c>
      <c r="P29">
        <v>0.99999999941223927</v>
      </c>
      <c r="Q29">
        <v>1.000000001687106</v>
      </c>
      <c r="R29">
        <v>1.000000000154881</v>
      </c>
      <c r="S29">
        <v>0.9999999987155368</v>
      </c>
      <c r="T29">
        <v>1.0000000014038974</v>
      </c>
      <c r="U29">
        <v>0.99999999738400158</v>
      </c>
      <c r="V29">
        <v>0.9999999989115953</v>
      </c>
    </row>
    <row r="30" spans="1:22">
      <c r="A30" t="s">
        <v>39</v>
      </c>
      <c r="B30">
        <v>3.6788421239436948</v>
      </c>
      <c r="C30">
        <v>0.76494875116518557</v>
      </c>
      <c r="D30">
        <v>0.80521010778271851</v>
      </c>
      <c r="E30">
        <v>0.21493578273954692</v>
      </c>
      <c r="F30">
        <v>1.1798693996226457</v>
      </c>
      <c r="G30">
        <v>2.5566921586182518</v>
      </c>
      <c r="H30">
        <v>0.58674458906000959</v>
      </c>
      <c r="I30">
        <v>1.0575857509782454</v>
      </c>
      <c r="J30">
        <v>1.110450554856838</v>
      </c>
      <c r="K30">
        <v>0.44938766405822717</v>
      </c>
      <c r="L30" t="s">
        <v>39</v>
      </c>
      <c r="M30">
        <v>0.97195022653692043</v>
      </c>
      <c r="N30">
        <v>0.49282008137693084</v>
      </c>
      <c r="O30">
        <v>0.29973170135070898</v>
      </c>
      <c r="P30">
        <v>0.43893881769116971</v>
      </c>
      <c r="Q30">
        <v>4.8911759927520571</v>
      </c>
      <c r="R30">
        <v>5.0117444852009472</v>
      </c>
      <c r="S30">
        <v>0.61840024400660787</v>
      </c>
      <c r="T30">
        <v>0.36677496823049782</v>
      </c>
      <c r="U30">
        <v>0.49268454542126633</v>
      </c>
      <c r="V30">
        <v>0.28156655251404838</v>
      </c>
    </row>
    <row r="31" spans="1:22">
      <c r="L31" t="s">
        <v>17</v>
      </c>
      <c r="M31">
        <v>0.34700226714591742</v>
      </c>
      <c r="N31">
        <v>0.23581833293247614</v>
      </c>
      <c r="O31">
        <v>0.12661985775878773</v>
      </c>
      <c r="P31">
        <v>0.14694920066784226</v>
      </c>
      <c r="Q31">
        <v>0.13900395368724378</v>
      </c>
      <c r="R31">
        <v>0.10223110404582204</v>
      </c>
      <c r="S31">
        <v>0.16315631377365572</v>
      </c>
      <c r="T31">
        <v>0.15654011789500291</v>
      </c>
      <c r="U31">
        <v>0.17183953354095188</v>
      </c>
      <c r="V31">
        <v>9.5458211864692416E-2</v>
      </c>
    </row>
    <row r="32" spans="1:22">
      <c r="L32" t="s">
        <v>17</v>
      </c>
      <c r="M32">
        <v>5.9035300050886245E-2</v>
      </c>
      <c r="N32">
        <v>7.4966070145733948E-2</v>
      </c>
      <c r="O32">
        <v>6.1765534122776897E-2</v>
      </c>
      <c r="P32">
        <v>8.425575394991959E-2</v>
      </c>
      <c r="Q32">
        <v>0.85273760352085815</v>
      </c>
      <c r="R32">
        <v>0.95147701785626682</v>
      </c>
      <c r="S32">
        <v>4.3896176909991209E-2</v>
      </c>
      <c r="T32">
        <v>4.4411717870557081E-2</v>
      </c>
      <c r="U32">
        <v>9.167661901002519E-2</v>
      </c>
      <c r="V32">
        <v>5.4557379314187186E-2</v>
      </c>
    </row>
    <row r="33" spans="12:22">
      <c r="L33" t="s">
        <v>18</v>
      </c>
      <c r="M33">
        <v>0.93844157527525607</v>
      </c>
      <c r="N33">
        <v>7.4548939355257304E-2</v>
      </c>
      <c r="O33">
        <v>1.0922482596608068E-3</v>
      </c>
      <c r="P33">
        <v>1.0662609838555846E-2</v>
      </c>
      <c r="Q33">
        <v>1.9922892429904077E-3</v>
      </c>
      <c r="R33">
        <v>3.0286132745212168E-3</v>
      </c>
      <c r="S33">
        <v>5.384440771694305E-2</v>
      </c>
      <c r="T33">
        <v>4.5991916614839213E-3</v>
      </c>
      <c r="U33">
        <v>3.1384989357519419E-2</v>
      </c>
      <c r="V33">
        <v>1.8144881211090295E-4</v>
      </c>
    </row>
  </sheetData>
  <mergeCells count="1">
    <mergeCell ref="D1:E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6E9CC-2D7B-6147-BC00-39622A2FEF8D}">
  <sheetPr codeName="Sheet21"/>
  <dimension ref="A1:D33"/>
  <sheetViews>
    <sheetView tabSelected="1" topLeftCell="A2" workbookViewId="0"/>
  </sheetViews>
  <sheetFormatPr baseColWidth="10" defaultRowHeight="16"/>
  <sheetData>
    <row r="1" spans="1:4">
      <c r="A1" t="s">
        <v>40</v>
      </c>
    </row>
    <row r="3" spans="1:4">
      <c r="C3" t="s">
        <v>3</v>
      </c>
      <c r="D3" t="s">
        <v>4</v>
      </c>
    </row>
    <row r="4" spans="1:4">
      <c r="A4" s="24" t="s">
        <v>119</v>
      </c>
      <c r="B4" s="24" t="s">
        <v>86</v>
      </c>
      <c r="C4">
        <v>0.27469519999999997</v>
      </c>
      <c r="D4">
        <v>3.5276399999999999E-2</v>
      </c>
    </row>
    <row r="5" spans="1:4">
      <c r="A5" s="24"/>
      <c r="B5" s="24"/>
      <c r="C5">
        <v>0.25148470000000001</v>
      </c>
      <c r="D5">
        <v>1.9577279999999999E-2</v>
      </c>
    </row>
    <row r="6" spans="1:4">
      <c r="A6" s="24"/>
      <c r="B6" s="24"/>
      <c r="C6">
        <v>0.2455223</v>
      </c>
      <c r="D6">
        <v>0.20937</v>
      </c>
    </row>
    <row r="7" spans="1:4">
      <c r="A7" s="24"/>
      <c r="B7" s="24" t="s">
        <v>147</v>
      </c>
      <c r="C7">
        <v>5.0872900000000003</v>
      </c>
      <c r="D7">
        <v>0.46394800000000003</v>
      </c>
    </row>
    <row r="8" spans="1:4">
      <c r="A8" s="24"/>
      <c r="B8" s="24"/>
      <c r="C8">
        <v>3.5119799999999999</v>
      </c>
      <c r="D8">
        <v>0.71782999999999997</v>
      </c>
    </row>
    <row r="9" spans="1:4">
      <c r="A9" s="24"/>
      <c r="B9" s="24"/>
      <c r="C9">
        <v>4.5877299999999996</v>
      </c>
      <c r="D9">
        <v>1.0281929999999999</v>
      </c>
    </row>
    <row r="10" spans="1:4">
      <c r="A10" s="24" t="s">
        <v>208</v>
      </c>
      <c r="B10" s="24" t="s">
        <v>86</v>
      </c>
      <c r="C10">
        <v>0.30196909999999999</v>
      </c>
      <c r="D10">
        <v>2.46251E-2</v>
      </c>
    </row>
    <row r="11" spans="1:4">
      <c r="A11" s="24"/>
      <c r="B11" s="24"/>
      <c r="C11">
        <v>0.258745</v>
      </c>
      <c r="D11">
        <v>3.5342199999999997E-2</v>
      </c>
    </row>
    <row r="12" spans="1:4">
      <c r="A12" s="24"/>
      <c r="B12" s="24"/>
      <c r="C12">
        <v>0.31193873999999999</v>
      </c>
      <c r="D12">
        <v>0.30847190000000002</v>
      </c>
    </row>
    <row r="13" spans="1:4">
      <c r="A13" s="24"/>
      <c r="B13" s="24" t="s">
        <v>147</v>
      </c>
      <c r="C13">
        <v>1.4082710000000001</v>
      </c>
      <c r="D13">
        <v>0.172654</v>
      </c>
    </row>
    <row r="14" spans="1:4">
      <c r="A14" s="24"/>
      <c r="B14" s="24"/>
      <c r="C14">
        <v>1.42891447</v>
      </c>
      <c r="D14">
        <v>0.22354489999999999</v>
      </c>
    </row>
    <row r="15" spans="1:4">
      <c r="A15" s="24"/>
      <c r="B15" s="24"/>
      <c r="C15">
        <v>1.4392799999999999</v>
      </c>
      <c r="D15">
        <v>0.35913790000000001</v>
      </c>
    </row>
    <row r="16" spans="1:4">
      <c r="B16" t="s">
        <v>78</v>
      </c>
      <c r="C16">
        <v>0.25723406666666665</v>
      </c>
      <c r="D16">
        <v>8.807456000000001E-2</v>
      </c>
    </row>
    <row r="17" spans="1:4">
      <c r="C17">
        <v>4.3956666666666671</v>
      </c>
      <c r="D17">
        <v>0.73665700000000001</v>
      </c>
    </row>
    <row r="18" spans="1:4">
      <c r="C18">
        <v>0.29088428</v>
      </c>
      <c r="D18">
        <v>0.12281306666666668</v>
      </c>
    </row>
    <row r="19" spans="1:4">
      <c r="C19">
        <v>1.42548849</v>
      </c>
      <c r="D19">
        <v>0.25177893333333334</v>
      </c>
    </row>
    <row r="21" spans="1:4">
      <c r="A21" t="s">
        <v>222</v>
      </c>
      <c r="C21" t="s">
        <v>3</v>
      </c>
      <c r="D21" t="s">
        <v>4</v>
      </c>
    </row>
    <row r="22" spans="1:4">
      <c r="A22" s="24" t="s">
        <v>119</v>
      </c>
      <c r="B22" s="24" t="s">
        <v>86</v>
      </c>
      <c r="C22">
        <v>1.0678803300029467</v>
      </c>
      <c r="D22">
        <v>0.4005288246685535</v>
      </c>
    </row>
    <row r="23" spans="1:4">
      <c r="A23" s="24"/>
      <c r="B23" s="24"/>
      <c r="C23">
        <v>0.97764927973511029</v>
      </c>
      <c r="D23">
        <v>0.22228075848462936</v>
      </c>
    </row>
    <row r="24" spans="1:4">
      <c r="A24" s="24"/>
      <c r="B24" s="24"/>
      <c r="C24">
        <v>0.95447039026194302</v>
      </c>
      <c r="D24">
        <v>2.3771904168468168</v>
      </c>
    </row>
    <row r="25" spans="1:4">
      <c r="A25" s="24"/>
      <c r="B25" s="24" t="s">
        <v>147</v>
      </c>
      <c r="C25">
        <v>19.776890619205183</v>
      </c>
      <c r="D25">
        <v>5.2676732077912165</v>
      </c>
    </row>
    <row r="26" spans="1:4">
      <c r="A26" s="24"/>
      <c r="B26" s="24"/>
      <c r="C26">
        <v>13.652857280956308</v>
      </c>
      <c r="D26">
        <v>8.1502536033106487</v>
      </c>
    </row>
    <row r="27" spans="1:4">
      <c r="A27" s="24"/>
      <c r="B27" s="24"/>
      <c r="C27">
        <v>17.83484613624271</v>
      </c>
      <c r="D27">
        <v>11.674120199976018</v>
      </c>
    </row>
    <row r="28" spans="1:4">
      <c r="A28" s="24" t="s">
        <v>208</v>
      </c>
      <c r="B28" s="24" t="s">
        <v>86</v>
      </c>
      <c r="C28">
        <v>1.17390788830199</v>
      </c>
      <c r="D28">
        <v>0.27959378962551729</v>
      </c>
    </row>
    <row r="29" spans="1:4">
      <c r="A29" s="24"/>
      <c r="B29" s="24"/>
      <c r="C29">
        <v>1.0058737684044441</v>
      </c>
      <c r="D29">
        <v>0.40127591894867248</v>
      </c>
    </row>
    <row r="30" spans="1:4">
      <c r="A30" s="24"/>
      <c r="B30" s="24"/>
      <c r="C30">
        <v>1.212664963246185</v>
      </c>
      <c r="D30">
        <v>3.5023950162226183</v>
      </c>
    </row>
    <row r="31" spans="1:4">
      <c r="A31" s="24"/>
      <c r="B31" s="24" t="s">
        <v>147</v>
      </c>
      <c r="C31">
        <v>5.474667559584514</v>
      </c>
      <c r="D31">
        <v>1.9603163501469663</v>
      </c>
    </row>
    <row r="32" spans="1:4">
      <c r="A32" s="24"/>
      <c r="B32" s="24"/>
      <c r="C32">
        <v>5.5549192551219893</v>
      </c>
      <c r="D32">
        <v>2.5381324641303911</v>
      </c>
    </row>
    <row r="33" spans="1:4">
      <c r="A33" s="24"/>
      <c r="B33" s="24"/>
      <c r="C33">
        <v>5.5952153563900682</v>
      </c>
      <c r="D33">
        <v>4.0776576119142689</v>
      </c>
    </row>
  </sheetData>
  <mergeCells count="12">
    <mergeCell ref="A22:A27"/>
    <mergeCell ref="B22:B24"/>
    <mergeCell ref="B25:B27"/>
    <mergeCell ref="A28:A33"/>
    <mergeCell ref="B28:B30"/>
    <mergeCell ref="B31:B33"/>
    <mergeCell ref="B4:B6"/>
    <mergeCell ref="B7:B9"/>
    <mergeCell ref="A4:A9"/>
    <mergeCell ref="A10:A15"/>
    <mergeCell ref="B10:B12"/>
    <mergeCell ref="B13:B1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522B2-6021-5E40-85B5-C85312F52E8E}">
  <sheetPr codeName="Sheet22"/>
  <dimension ref="A1:J38"/>
  <sheetViews>
    <sheetView tabSelected="1" topLeftCell="A9" workbookViewId="0"/>
  </sheetViews>
  <sheetFormatPr baseColWidth="10" defaultRowHeight="16"/>
  <sheetData>
    <row r="1" spans="1:10">
      <c r="A1" t="s">
        <v>40</v>
      </c>
    </row>
    <row r="2" spans="1:10">
      <c r="D2" t="s">
        <v>158</v>
      </c>
    </row>
    <row r="3" spans="1:10">
      <c r="A3" s="24" t="s">
        <v>159</v>
      </c>
      <c r="B3" s="24" t="s">
        <v>102</v>
      </c>
      <c r="C3" s="24" t="s">
        <v>119</v>
      </c>
      <c r="D3">
        <v>18.77</v>
      </c>
      <c r="E3">
        <v>18.900000000000002</v>
      </c>
      <c r="F3">
        <v>18.900000000000002</v>
      </c>
    </row>
    <row r="4" spans="1:10">
      <c r="A4" s="24"/>
      <c r="B4" s="24"/>
      <c r="C4" s="24"/>
      <c r="D4">
        <v>18.93</v>
      </c>
      <c r="F4">
        <v>18.900000000000002</v>
      </c>
    </row>
    <row r="5" spans="1:10">
      <c r="A5" s="24"/>
      <c r="B5" s="24"/>
      <c r="C5" s="24"/>
      <c r="D5">
        <v>19</v>
      </c>
      <c r="F5">
        <v>18.900000000000002</v>
      </c>
    </row>
    <row r="6" spans="1:10">
      <c r="A6" s="24"/>
      <c r="B6" s="24"/>
      <c r="C6" s="24" t="s">
        <v>208</v>
      </c>
      <c r="D6">
        <v>18.71</v>
      </c>
      <c r="E6">
        <v>18.653333333333332</v>
      </c>
      <c r="F6">
        <v>18.653333333333332</v>
      </c>
    </row>
    <row r="7" spans="1:10">
      <c r="A7" s="24"/>
      <c r="B7" s="24"/>
      <c r="C7" s="24"/>
      <c r="D7">
        <v>18.59</v>
      </c>
      <c r="F7">
        <v>18.653333333333332</v>
      </c>
    </row>
    <row r="8" spans="1:10">
      <c r="A8" s="24"/>
      <c r="B8" s="24"/>
      <c r="C8" s="24"/>
      <c r="D8">
        <v>18.66</v>
      </c>
      <c r="F8">
        <v>18.653333333333332</v>
      </c>
    </row>
    <row r="9" spans="1:10">
      <c r="A9" s="24"/>
      <c r="B9" s="24" t="s">
        <v>87</v>
      </c>
      <c r="C9" s="24" t="s">
        <v>119</v>
      </c>
      <c r="D9">
        <v>18.96</v>
      </c>
      <c r="E9">
        <v>19.03</v>
      </c>
      <c r="F9">
        <v>19.03</v>
      </c>
    </row>
    <row r="10" spans="1:10">
      <c r="A10" s="24"/>
      <c r="B10" s="24"/>
      <c r="C10" s="24"/>
      <c r="D10">
        <v>19.079999999999998</v>
      </c>
      <c r="F10">
        <v>19.03</v>
      </c>
    </row>
    <row r="11" spans="1:10">
      <c r="A11" s="24"/>
      <c r="B11" s="24"/>
      <c r="C11" s="24"/>
      <c r="D11">
        <v>19.05</v>
      </c>
      <c r="F11">
        <v>19.03</v>
      </c>
    </row>
    <row r="12" spans="1:10">
      <c r="A12" s="24"/>
      <c r="B12" s="24"/>
      <c r="C12" s="24" t="s">
        <v>208</v>
      </c>
      <c r="D12">
        <v>18.690000000000001</v>
      </c>
      <c r="E12">
        <v>18.743333333333332</v>
      </c>
      <c r="F12">
        <v>18.743333333333332</v>
      </c>
    </row>
    <row r="13" spans="1:10">
      <c r="A13" s="24"/>
      <c r="B13" s="24"/>
      <c r="C13" s="24"/>
      <c r="D13">
        <v>18.829999999999998</v>
      </c>
      <c r="F13">
        <v>18.743333333333332</v>
      </c>
    </row>
    <row r="14" spans="1:10">
      <c r="A14" s="24"/>
      <c r="B14" s="24"/>
      <c r="C14" s="24"/>
      <c r="D14">
        <v>18.71</v>
      </c>
      <c r="F14">
        <v>18.743333333333332</v>
      </c>
      <c r="G14" t="s">
        <v>78</v>
      </c>
      <c r="H14" t="s">
        <v>106</v>
      </c>
    </row>
    <row r="15" spans="1:10">
      <c r="A15" s="24" t="s">
        <v>3</v>
      </c>
      <c r="B15" s="24" t="s">
        <v>102</v>
      </c>
      <c r="C15" s="24" t="s">
        <v>119</v>
      </c>
      <c r="D15">
        <v>21.65</v>
      </c>
      <c r="E15">
        <v>2.7499999999999964</v>
      </c>
      <c r="F15">
        <v>0.14865088937534049</v>
      </c>
      <c r="G15">
        <v>0.1529486275267892</v>
      </c>
      <c r="H15">
        <v>7.4439008359363278E-3</v>
      </c>
      <c r="I15">
        <v>1</v>
      </c>
      <c r="J15">
        <v>4.8669288219879689E-2</v>
      </c>
    </row>
    <row r="16" spans="1:10">
      <c r="A16" s="24"/>
      <c r="B16" s="24"/>
      <c r="C16" s="24"/>
      <c r="D16">
        <v>21.65</v>
      </c>
      <c r="E16">
        <v>2.7499999999999964</v>
      </c>
      <c r="F16">
        <v>0.14865088937534049</v>
      </c>
    </row>
    <row r="17" spans="1:10">
      <c r="A17" s="24"/>
      <c r="B17" s="24"/>
      <c r="C17" s="24"/>
      <c r="D17">
        <v>21.53</v>
      </c>
      <c r="E17">
        <v>2.629999999999999</v>
      </c>
      <c r="F17">
        <v>0.16154410382968665</v>
      </c>
    </row>
    <row r="18" spans="1:10">
      <c r="A18" s="24"/>
      <c r="B18" s="24"/>
      <c r="C18" s="24" t="s">
        <v>208</v>
      </c>
      <c r="D18">
        <v>22.65</v>
      </c>
      <c r="E18">
        <v>3.9966666666666661</v>
      </c>
      <c r="F18">
        <v>6.2644572615135827E-2</v>
      </c>
      <c r="G18">
        <v>6.2832105469282126E-2</v>
      </c>
      <c r="H18">
        <v>2.837832212388747E-3</v>
      </c>
      <c r="I18">
        <v>0.41080529119672538</v>
      </c>
      <c r="J18">
        <v>1.8554152843847493E-2</v>
      </c>
    </row>
    <row r="19" spans="1:10">
      <c r="A19" s="24"/>
      <c r="B19" s="24"/>
      <c r="C19" s="24"/>
      <c r="D19">
        <v>22.58</v>
      </c>
      <c r="E19">
        <v>3.9266666666666659</v>
      </c>
      <c r="F19">
        <v>6.5759053012544824E-2</v>
      </c>
    </row>
    <row r="20" spans="1:10">
      <c r="A20" s="24"/>
      <c r="B20" s="24"/>
      <c r="C20" s="24"/>
      <c r="D20">
        <v>22.71</v>
      </c>
      <c r="E20">
        <v>4.0566666666666684</v>
      </c>
      <c r="F20">
        <v>6.0092690780165742E-2</v>
      </c>
    </row>
    <row r="21" spans="1:10">
      <c r="A21" s="24"/>
      <c r="B21" s="24" t="s">
        <v>87</v>
      </c>
      <c r="C21" s="24" t="s">
        <v>119</v>
      </c>
      <c r="D21">
        <v>19.22</v>
      </c>
      <c r="E21">
        <v>0.18999999999999773</v>
      </c>
      <c r="F21">
        <v>0.87660572131603642</v>
      </c>
      <c r="G21">
        <v>0.927309162455633</v>
      </c>
      <c r="H21">
        <v>4.4404188284201743E-2</v>
      </c>
      <c r="I21">
        <v>6.0628799189009612</v>
      </c>
      <c r="J21">
        <v>0.29032093325861508</v>
      </c>
    </row>
    <row r="22" spans="1:10">
      <c r="A22" s="24"/>
      <c r="B22" s="24"/>
      <c r="C22" s="24"/>
      <c r="D22">
        <v>19.11</v>
      </c>
      <c r="E22">
        <v>7.9999999999998295E-2</v>
      </c>
      <c r="F22">
        <v>0.946057646725597</v>
      </c>
    </row>
    <row r="23" spans="1:10">
      <c r="A23" s="24"/>
      <c r="B23" s="24"/>
      <c r="C23" s="24"/>
      <c r="D23">
        <v>19.09</v>
      </c>
      <c r="E23">
        <v>5.9999999999998721E-2</v>
      </c>
      <c r="F23">
        <v>0.95926411932526523</v>
      </c>
    </row>
    <row r="24" spans="1:10">
      <c r="A24" s="24"/>
      <c r="B24" s="24"/>
      <c r="C24" s="24" t="s">
        <v>208</v>
      </c>
      <c r="D24">
        <v>19.5</v>
      </c>
      <c r="E24">
        <v>0.75666666666666771</v>
      </c>
      <c r="F24">
        <v>0.59186224429491729</v>
      </c>
      <c r="G24">
        <v>0.60442474995683904</v>
      </c>
      <c r="H24">
        <v>1.5176763154169758E-2</v>
      </c>
      <c r="I24">
        <v>3.9518154541855766</v>
      </c>
      <c r="J24">
        <v>9.9227847935487515E-2</v>
      </c>
    </row>
    <row r="25" spans="1:10">
      <c r="A25" s="24"/>
      <c r="B25" s="24"/>
      <c r="C25" s="24"/>
      <c r="D25">
        <v>19.48</v>
      </c>
      <c r="E25">
        <v>0.73666666666666814</v>
      </c>
      <c r="F25">
        <v>0.60012433333263326</v>
      </c>
    </row>
    <row r="26" spans="1:10">
      <c r="A26" s="24"/>
      <c r="B26" s="24"/>
      <c r="C26" s="24"/>
      <c r="D26">
        <v>19.43</v>
      </c>
      <c r="E26">
        <v>0.68666666666666742</v>
      </c>
      <c r="F26">
        <v>0.62128767224296633</v>
      </c>
    </row>
    <row r="27" spans="1:10">
      <c r="A27" s="24" t="s">
        <v>4</v>
      </c>
      <c r="B27" s="24" t="s">
        <v>102</v>
      </c>
      <c r="C27" s="24" t="s">
        <v>119</v>
      </c>
      <c r="D27">
        <v>27.28</v>
      </c>
      <c r="E27">
        <v>8.379999999999999</v>
      </c>
      <c r="F27">
        <v>3.0017093384531509E-3</v>
      </c>
      <c r="G27">
        <v>2.8801368194697457E-3</v>
      </c>
      <c r="H27">
        <v>2.4774571586023763E-4</v>
      </c>
      <c r="I27">
        <v>1</v>
      </c>
      <c r="J27">
        <v>8.6018731535764142E-2</v>
      </c>
    </row>
    <row r="28" spans="1:10">
      <c r="A28" s="24"/>
      <c r="B28" s="24"/>
      <c r="C28" s="24"/>
      <c r="D28">
        <v>27.49</v>
      </c>
      <c r="E28">
        <v>8.5899999999999963</v>
      </c>
      <c r="F28">
        <v>2.5950894806572571E-3</v>
      </c>
    </row>
    <row r="29" spans="1:10">
      <c r="A29" s="24"/>
      <c r="B29" s="24"/>
      <c r="C29" s="24"/>
      <c r="D29">
        <v>27.26</v>
      </c>
      <c r="E29">
        <v>8.36</v>
      </c>
      <c r="F29">
        <v>3.0436116392988286E-3</v>
      </c>
    </row>
    <row r="30" spans="1:10">
      <c r="A30" s="24"/>
      <c r="B30" s="24"/>
      <c r="C30" s="24" t="s">
        <v>208</v>
      </c>
      <c r="D30">
        <v>27.85</v>
      </c>
      <c r="E30">
        <v>9.196666666666669</v>
      </c>
      <c r="F30">
        <v>1.7042271242984804E-3</v>
      </c>
      <c r="G30">
        <v>1.7692679074344736E-3</v>
      </c>
      <c r="H30">
        <v>6.7646945158007777E-5</v>
      </c>
      <c r="I30">
        <v>0.61429995112531111</v>
      </c>
      <c r="J30">
        <v>2.3487406813702021E-2</v>
      </c>
    </row>
    <row r="31" spans="1:10">
      <c r="A31" s="24"/>
      <c r="B31" s="24"/>
      <c r="C31" s="24"/>
      <c r="D31">
        <v>27.8</v>
      </c>
      <c r="E31">
        <v>9.1466666666666683</v>
      </c>
      <c r="F31">
        <v>1.7643265640452767E-3</v>
      </c>
    </row>
    <row r="32" spans="1:10">
      <c r="A32" s="24"/>
      <c r="B32" s="24"/>
      <c r="C32" s="24"/>
      <c r="D32">
        <v>27.74</v>
      </c>
      <c r="E32">
        <v>9.086666666666666</v>
      </c>
      <c r="F32">
        <v>1.839250033959664E-3</v>
      </c>
    </row>
    <row r="33" spans="1:10">
      <c r="A33" s="24"/>
      <c r="B33" s="24" t="s">
        <v>87</v>
      </c>
      <c r="C33" s="24" t="s">
        <v>119</v>
      </c>
      <c r="D33">
        <v>22.3</v>
      </c>
      <c r="E33">
        <v>3.2699999999999996</v>
      </c>
      <c r="F33">
        <v>0.10366494322680526</v>
      </c>
      <c r="G33">
        <v>9.5356623130703352E-2</v>
      </c>
      <c r="H33">
        <v>7.3667061187593467E-3</v>
      </c>
      <c r="I33">
        <v>33.108365715854845</v>
      </c>
      <c r="J33">
        <v>2.5577625580008423</v>
      </c>
    </row>
    <row r="34" spans="1:10">
      <c r="A34" s="24"/>
      <c r="B34" s="24"/>
      <c r="C34" s="24"/>
      <c r="D34">
        <v>22.51</v>
      </c>
      <c r="E34">
        <v>3.4800000000000004</v>
      </c>
      <c r="F34">
        <v>8.9622203000989192E-2</v>
      </c>
    </row>
    <row r="35" spans="1:10">
      <c r="A35" s="24"/>
      <c r="B35" s="24"/>
      <c r="C35" s="24"/>
      <c r="D35">
        <v>22.46</v>
      </c>
      <c r="E35">
        <v>3.4299999999999997</v>
      </c>
      <c r="F35">
        <v>9.2782723164315586E-2</v>
      </c>
    </row>
    <row r="36" spans="1:10">
      <c r="A36" s="24"/>
      <c r="B36" s="24"/>
      <c r="C36" s="24" t="s">
        <v>208</v>
      </c>
      <c r="D36">
        <v>23.53</v>
      </c>
      <c r="E36">
        <v>4.7866666666666688</v>
      </c>
      <c r="F36">
        <v>3.623011846486212E-2</v>
      </c>
      <c r="G36">
        <v>3.5266248173922231E-2</v>
      </c>
      <c r="H36">
        <v>1.6694723158140912E-3</v>
      </c>
      <c r="I36">
        <v>12.244643357052393</v>
      </c>
      <c r="J36">
        <v>0.57965035012519073</v>
      </c>
    </row>
    <row r="37" spans="1:10">
      <c r="A37" s="24"/>
      <c r="B37" s="24"/>
      <c r="C37" s="24"/>
      <c r="D37">
        <v>23.65</v>
      </c>
      <c r="E37">
        <v>4.9066666666666663</v>
      </c>
      <c r="F37">
        <v>3.3338507592042439E-2</v>
      </c>
    </row>
    <row r="38" spans="1:10">
      <c r="A38" s="24"/>
      <c r="B38" s="24"/>
      <c r="C38" s="24"/>
      <c r="D38">
        <v>23.53</v>
      </c>
      <c r="E38">
        <v>4.7866666666666688</v>
      </c>
      <c r="F38">
        <v>3.623011846486212E-2</v>
      </c>
    </row>
  </sheetData>
  <mergeCells count="21">
    <mergeCell ref="A27:A38"/>
    <mergeCell ref="B27:B32"/>
    <mergeCell ref="C27:C29"/>
    <mergeCell ref="C30:C32"/>
    <mergeCell ref="B33:B38"/>
    <mergeCell ref="C33:C35"/>
    <mergeCell ref="C36:C38"/>
    <mergeCell ref="A3:A14"/>
    <mergeCell ref="A15:A26"/>
    <mergeCell ref="B15:B20"/>
    <mergeCell ref="C15:C17"/>
    <mergeCell ref="C18:C20"/>
    <mergeCell ref="B21:B26"/>
    <mergeCell ref="C21:C23"/>
    <mergeCell ref="C24:C26"/>
    <mergeCell ref="C3:C5"/>
    <mergeCell ref="C6:C8"/>
    <mergeCell ref="B3:B8"/>
    <mergeCell ref="B9:B14"/>
    <mergeCell ref="C9:C11"/>
    <mergeCell ref="C12:C1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24908-A2DC-1844-A53B-7B5BDF9BB78B}">
  <sheetPr codeName="Sheet23"/>
  <dimension ref="A1:I46"/>
  <sheetViews>
    <sheetView tabSelected="1" topLeftCell="A20" workbookViewId="0"/>
  </sheetViews>
  <sheetFormatPr baseColWidth="10" defaultRowHeight="16"/>
  <sheetData>
    <row r="1" spans="1:9">
      <c r="A1" s="18" t="s">
        <v>194</v>
      </c>
      <c r="B1" s="18" t="s">
        <v>244</v>
      </c>
    </row>
    <row r="3" spans="1:9">
      <c r="A3" t="s">
        <v>241</v>
      </c>
      <c r="B3" t="s">
        <v>242</v>
      </c>
      <c r="C3">
        <v>0</v>
      </c>
      <c r="D3">
        <v>15</v>
      </c>
      <c r="E3">
        <v>30</v>
      </c>
      <c r="F3">
        <v>60</v>
      </c>
      <c r="G3">
        <v>90</v>
      </c>
      <c r="H3">
        <v>120</v>
      </c>
      <c r="I3" t="s">
        <v>243</v>
      </c>
    </row>
    <row r="4" spans="1:9">
      <c r="A4" t="s">
        <v>119</v>
      </c>
      <c r="B4" t="s">
        <v>215</v>
      </c>
      <c r="C4">
        <v>201</v>
      </c>
      <c r="D4">
        <v>507</v>
      </c>
      <c r="E4">
        <v>499</v>
      </c>
      <c r="F4">
        <v>413</v>
      </c>
      <c r="G4">
        <v>342</v>
      </c>
      <c r="H4">
        <v>256</v>
      </c>
    </row>
    <row r="5" spans="1:9">
      <c r="A5" t="s">
        <v>119</v>
      </c>
      <c r="B5" t="s">
        <v>215</v>
      </c>
      <c r="C5">
        <v>147</v>
      </c>
      <c r="D5">
        <v>495</v>
      </c>
      <c r="E5">
        <v>496</v>
      </c>
      <c r="F5">
        <v>420</v>
      </c>
      <c r="G5">
        <v>365</v>
      </c>
      <c r="H5">
        <v>336</v>
      </c>
    </row>
    <row r="6" spans="1:9">
      <c r="A6" t="s">
        <v>119</v>
      </c>
      <c r="B6" t="s">
        <v>215</v>
      </c>
      <c r="C6">
        <v>125</v>
      </c>
      <c r="D6">
        <v>368</v>
      </c>
      <c r="E6">
        <v>400</v>
      </c>
      <c r="F6">
        <v>370</v>
      </c>
      <c r="G6">
        <v>232</v>
      </c>
      <c r="H6">
        <v>219</v>
      </c>
    </row>
    <row r="7" spans="1:9">
      <c r="A7" t="s">
        <v>119</v>
      </c>
      <c r="B7" t="s">
        <v>215</v>
      </c>
      <c r="C7">
        <v>145</v>
      </c>
      <c r="D7">
        <v>339</v>
      </c>
      <c r="E7">
        <v>395</v>
      </c>
      <c r="F7">
        <v>394</v>
      </c>
      <c r="G7">
        <v>377</v>
      </c>
      <c r="H7">
        <v>288</v>
      </c>
    </row>
    <row r="8" spans="1:9">
      <c r="A8" t="s">
        <v>119</v>
      </c>
      <c r="B8" t="s">
        <v>215</v>
      </c>
      <c r="C8">
        <v>148</v>
      </c>
      <c r="D8">
        <v>345</v>
      </c>
      <c r="E8">
        <v>404</v>
      </c>
      <c r="F8">
        <v>340</v>
      </c>
      <c r="G8">
        <v>298</v>
      </c>
      <c r="H8">
        <v>221</v>
      </c>
    </row>
    <row r="9" spans="1:9">
      <c r="A9" t="s">
        <v>208</v>
      </c>
      <c r="B9" t="s">
        <v>215</v>
      </c>
      <c r="C9">
        <v>129</v>
      </c>
      <c r="D9">
        <v>328</v>
      </c>
      <c r="E9">
        <v>418</v>
      </c>
      <c r="F9">
        <v>323</v>
      </c>
      <c r="G9">
        <v>226</v>
      </c>
      <c r="H9">
        <v>211</v>
      </c>
    </row>
    <row r="10" spans="1:9">
      <c r="A10" t="s">
        <v>208</v>
      </c>
      <c r="B10" t="s">
        <v>215</v>
      </c>
      <c r="C10">
        <v>88</v>
      </c>
      <c r="D10">
        <v>314</v>
      </c>
      <c r="E10">
        <v>338</v>
      </c>
      <c r="F10">
        <v>278</v>
      </c>
      <c r="G10">
        <v>234</v>
      </c>
      <c r="H10">
        <v>187</v>
      </c>
    </row>
    <row r="11" spans="1:9">
      <c r="A11" t="s">
        <v>208</v>
      </c>
      <c r="B11" t="s">
        <v>215</v>
      </c>
      <c r="C11">
        <v>90</v>
      </c>
      <c r="D11">
        <v>277</v>
      </c>
      <c r="E11">
        <v>271</v>
      </c>
      <c r="F11">
        <v>229</v>
      </c>
      <c r="G11">
        <v>167</v>
      </c>
      <c r="H11">
        <v>129</v>
      </c>
    </row>
    <row r="12" spans="1:9">
      <c r="A12" t="s">
        <v>208</v>
      </c>
      <c r="B12" t="s">
        <v>215</v>
      </c>
      <c r="C12">
        <v>79</v>
      </c>
      <c r="D12">
        <v>309</v>
      </c>
      <c r="E12">
        <v>358</v>
      </c>
      <c r="F12">
        <v>306</v>
      </c>
      <c r="G12">
        <v>248</v>
      </c>
      <c r="H12">
        <v>175</v>
      </c>
    </row>
    <row r="13" spans="1:9">
      <c r="A13" t="s">
        <v>208</v>
      </c>
      <c r="B13" t="s">
        <v>215</v>
      </c>
      <c r="C13">
        <v>97</v>
      </c>
      <c r="D13">
        <v>270</v>
      </c>
      <c r="E13">
        <v>331</v>
      </c>
      <c r="F13">
        <v>272</v>
      </c>
      <c r="G13">
        <v>206</v>
      </c>
      <c r="H13">
        <v>178</v>
      </c>
    </row>
    <row r="14" spans="1:9">
      <c r="A14" t="s">
        <v>119</v>
      </c>
      <c r="B14" t="s">
        <v>217</v>
      </c>
      <c r="C14">
        <v>121</v>
      </c>
      <c r="D14">
        <v>332</v>
      </c>
      <c r="E14">
        <v>365</v>
      </c>
      <c r="F14">
        <v>265</v>
      </c>
      <c r="G14">
        <v>198</v>
      </c>
      <c r="H14">
        <v>165</v>
      </c>
    </row>
    <row r="15" spans="1:9">
      <c r="A15" t="s">
        <v>119</v>
      </c>
      <c r="B15" t="s">
        <v>217</v>
      </c>
      <c r="C15">
        <v>104</v>
      </c>
      <c r="D15">
        <v>320</v>
      </c>
      <c r="E15">
        <v>356</v>
      </c>
      <c r="F15">
        <v>274</v>
      </c>
      <c r="G15">
        <v>240</v>
      </c>
      <c r="H15">
        <v>195</v>
      </c>
    </row>
    <row r="16" spans="1:9">
      <c r="A16" t="s">
        <v>119</v>
      </c>
      <c r="B16" t="s">
        <v>217</v>
      </c>
      <c r="C16">
        <v>143</v>
      </c>
      <c r="D16">
        <v>304</v>
      </c>
      <c r="E16">
        <v>356</v>
      </c>
      <c r="F16">
        <v>275</v>
      </c>
      <c r="G16">
        <v>202</v>
      </c>
      <c r="H16">
        <v>168</v>
      </c>
    </row>
    <row r="17" spans="1:9">
      <c r="A17" t="s">
        <v>119</v>
      </c>
      <c r="B17" t="s">
        <v>217</v>
      </c>
      <c r="C17">
        <v>172</v>
      </c>
      <c r="D17">
        <v>355</v>
      </c>
      <c r="E17">
        <v>355</v>
      </c>
      <c r="F17">
        <v>265</v>
      </c>
      <c r="G17">
        <v>229</v>
      </c>
      <c r="H17">
        <v>195</v>
      </c>
    </row>
    <row r="18" spans="1:9">
      <c r="A18" t="s">
        <v>119</v>
      </c>
      <c r="B18" t="s">
        <v>217</v>
      </c>
      <c r="C18">
        <v>179</v>
      </c>
      <c r="D18">
        <v>384</v>
      </c>
      <c r="E18">
        <v>351</v>
      </c>
      <c r="F18">
        <v>329</v>
      </c>
      <c r="G18">
        <v>227</v>
      </c>
      <c r="H18">
        <v>188</v>
      </c>
    </row>
    <row r="19" spans="1:9">
      <c r="A19" t="s">
        <v>119</v>
      </c>
      <c r="B19" t="s">
        <v>217</v>
      </c>
      <c r="C19">
        <v>98</v>
      </c>
      <c r="D19">
        <v>382</v>
      </c>
      <c r="E19">
        <v>349</v>
      </c>
      <c r="F19">
        <v>278</v>
      </c>
      <c r="G19">
        <v>211</v>
      </c>
      <c r="H19">
        <v>149</v>
      </c>
    </row>
    <row r="20" spans="1:9">
      <c r="A20" t="s">
        <v>119</v>
      </c>
      <c r="B20" t="s">
        <v>217</v>
      </c>
      <c r="C20">
        <v>159</v>
      </c>
      <c r="D20">
        <v>350</v>
      </c>
      <c r="E20">
        <v>382</v>
      </c>
      <c r="F20">
        <v>276</v>
      </c>
      <c r="G20">
        <v>198</v>
      </c>
      <c r="H20">
        <v>178</v>
      </c>
    </row>
    <row r="22" spans="1:9">
      <c r="C22">
        <v>0</v>
      </c>
      <c r="D22">
        <v>15</v>
      </c>
      <c r="E22">
        <v>30</v>
      </c>
      <c r="F22">
        <v>60</v>
      </c>
      <c r="G22">
        <v>90</v>
      </c>
      <c r="H22">
        <v>120</v>
      </c>
    </row>
    <row r="23" spans="1:9">
      <c r="A23" t="s">
        <v>215</v>
      </c>
      <c r="B23" t="s">
        <v>119</v>
      </c>
      <c r="C23">
        <v>153.19999999999999</v>
      </c>
      <c r="D23">
        <v>410.8</v>
      </c>
      <c r="E23">
        <v>438.8</v>
      </c>
      <c r="F23">
        <v>387.4</v>
      </c>
      <c r="G23">
        <v>322.8</v>
      </c>
      <c r="H23">
        <v>264</v>
      </c>
    </row>
    <row r="24" spans="1:9">
      <c r="B24" t="s">
        <v>208</v>
      </c>
      <c r="C24">
        <v>96.6</v>
      </c>
      <c r="D24">
        <v>299.60000000000002</v>
      </c>
      <c r="E24">
        <v>343.2</v>
      </c>
      <c r="F24">
        <v>281.60000000000002</v>
      </c>
      <c r="G24">
        <v>216.2</v>
      </c>
      <c r="H24">
        <v>176</v>
      </c>
    </row>
    <row r="25" spans="1:9">
      <c r="A25" t="s">
        <v>217</v>
      </c>
      <c r="B25" t="s">
        <v>119</v>
      </c>
      <c r="C25">
        <v>139.42857142857142</v>
      </c>
      <c r="D25">
        <v>346.71428571428572</v>
      </c>
      <c r="E25">
        <v>359.14285714285717</v>
      </c>
      <c r="F25">
        <v>280.28571428571428</v>
      </c>
      <c r="G25">
        <v>215</v>
      </c>
      <c r="H25">
        <v>176.85714285714286</v>
      </c>
    </row>
    <row r="27" spans="1:9">
      <c r="B27" t="s">
        <v>245</v>
      </c>
      <c r="C27">
        <v>6.0765132258085693E-3</v>
      </c>
      <c r="D27">
        <v>2.1021137576255174E-2</v>
      </c>
      <c r="E27">
        <v>2.1961495707731503E-2</v>
      </c>
      <c r="F27">
        <v>1.2615880670591572E-3</v>
      </c>
      <c r="G27">
        <v>7.3611016579661738E-3</v>
      </c>
      <c r="H27">
        <v>9.1162341465517577E-3</v>
      </c>
    </row>
    <row r="28" spans="1:9">
      <c r="B28" t="s">
        <v>246</v>
      </c>
      <c r="C28">
        <v>0.4641084291706038</v>
      </c>
      <c r="D28">
        <v>8.6410873375260336E-2</v>
      </c>
      <c r="E28">
        <v>3.0591179530223768E-3</v>
      </c>
      <c r="F28">
        <v>4.7558298989799269E-5</v>
      </c>
      <c r="G28">
        <v>9.0792147751544451E-4</v>
      </c>
      <c r="H28">
        <v>1.3496733430732781E-3</v>
      </c>
    </row>
    <row r="31" spans="1:9">
      <c r="A31" s="18" t="s">
        <v>250</v>
      </c>
    </row>
    <row r="32" spans="1:9">
      <c r="A32" s="20" t="s">
        <v>247</v>
      </c>
      <c r="B32" s="19"/>
      <c r="C32" s="19">
        <v>6.7125000000000004</v>
      </c>
      <c r="D32" s="19">
        <v>7.0567500000000001</v>
      </c>
      <c r="E32" s="19">
        <v>5.2597500000000004</v>
      </c>
      <c r="F32" s="19">
        <v>6.4050000000000002</v>
      </c>
      <c r="G32" s="19">
        <v>5.5185000000000004</v>
      </c>
      <c r="H32" s="19"/>
      <c r="I32" s="19"/>
    </row>
    <row r="33" spans="1:9">
      <c r="A33" s="20" t="s">
        <v>248</v>
      </c>
      <c r="B33" s="19"/>
      <c r="C33" s="19">
        <v>4.9717500000000001</v>
      </c>
      <c r="D33" s="19">
        <v>4.5134999999999996</v>
      </c>
      <c r="E33" s="19">
        <v>3.5122499999999999</v>
      </c>
      <c r="F33" s="19">
        <v>4.7182500000000003</v>
      </c>
      <c r="G33" s="19">
        <v>4.2164999999999999</v>
      </c>
      <c r="H33" s="19"/>
      <c r="I33" s="19"/>
    </row>
    <row r="34" spans="1:9">
      <c r="A34" s="20" t="s">
        <v>249</v>
      </c>
      <c r="B34" s="19"/>
      <c r="C34" s="19">
        <v>4.2854999999999999</v>
      </c>
      <c r="D34" s="19">
        <v>4.617</v>
      </c>
      <c r="E34" s="19">
        <v>4.3177500000000002</v>
      </c>
      <c r="F34" s="19">
        <v>4.6117499999999998</v>
      </c>
      <c r="G34" s="19">
        <v>4.9065000000000003</v>
      </c>
      <c r="H34" s="19">
        <v>4.3957499999999996</v>
      </c>
      <c r="I34" s="19">
        <v>4.4677499999999997</v>
      </c>
    </row>
    <row r="37" spans="1:9">
      <c r="A37" s="33" t="s">
        <v>251</v>
      </c>
      <c r="B37" s="33"/>
    </row>
    <row r="38" spans="1:9">
      <c r="A38" s="21" t="s">
        <v>253</v>
      </c>
      <c r="B38" s="22"/>
    </row>
    <row r="39" spans="1:9">
      <c r="A39" s="20" t="s">
        <v>238</v>
      </c>
      <c r="B39" s="19"/>
      <c r="C39" s="19">
        <v>33.799999999999997</v>
      </c>
      <c r="D39" s="19">
        <v>41.9</v>
      </c>
      <c r="E39" s="19">
        <v>42.2</v>
      </c>
      <c r="F39" s="19">
        <v>33.4</v>
      </c>
      <c r="G39" s="19">
        <v>35.700000000000003</v>
      </c>
      <c r="H39" s="19"/>
      <c r="I39" s="19"/>
    </row>
    <row r="40" spans="1:9">
      <c r="A40" s="20" t="s">
        <v>237</v>
      </c>
      <c r="B40" s="19"/>
      <c r="C40" s="19">
        <v>29.8</v>
      </c>
      <c r="D40" s="19">
        <v>29.9</v>
      </c>
      <c r="E40" s="19">
        <v>35.1</v>
      </c>
      <c r="F40" s="19">
        <v>32.1</v>
      </c>
      <c r="G40" s="19">
        <v>33.5</v>
      </c>
      <c r="H40" s="19"/>
      <c r="I40" s="19"/>
    </row>
    <row r="41" spans="1:9">
      <c r="A41" s="20" t="s">
        <v>252</v>
      </c>
      <c r="B41" s="19"/>
      <c r="C41" s="19">
        <v>38.9</v>
      </c>
      <c r="D41" s="19">
        <v>36.9</v>
      </c>
      <c r="E41" s="19">
        <v>34.299999999999997</v>
      </c>
      <c r="F41" s="19">
        <v>36.4</v>
      </c>
      <c r="G41" s="19">
        <v>36.1</v>
      </c>
      <c r="H41" s="19">
        <v>36.799999999999997</v>
      </c>
      <c r="I41" s="19">
        <v>36.6</v>
      </c>
    </row>
    <row r="43" spans="1:9">
      <c r="A43" s="34" t="s">
        <v>254</v>
      </c>
      <c r="B43" s="34"/>
    </row>
    <row r="44" spans="1:9">
      <c r="A44" s="20" t="s">
        <v>238</v>
      </c>
      <c r="B44" s="19"/>
      <c r="C44" s="19">
        <v>35</v>
      </c>
      <c r="D44" s="19">
        <v>42.3</v>
      </c>
      <c r="E44" s="19">
        <v>42.5</v>
      </c>
      <c r="F44" s="19">
        <v>33.799999999999997</v>
      </c>
      <c r="G44" s="19">
        <v>36.1</v>
      </c>
    </row>
    <row r="45" spans="1:9">
      <c r="A45" s="20" t="s">
        <v>237</v>
      </c>
      <c r="B45" s="19"/>
      <c r="C45" s="19">
        <v>30.9</v>
      </c>
      <c r="D45" s="19">
        <v>30.2</v>
      </c>
      <c r="E45" s="19">
        <v>35.700000000000003</v>
      </c>
      <c r="F45" s="19">
        <v>32.9</v>
      </c>
      <c r="G45" s="19">
        <v>34.799999999999997</v>
      </c>
      <c r="H45" s="19"/>
      <c r="I45" s="19"/>
    </row>
    <row r="46" spans="1:9">
      <c r="A46" s="20" t="s">
        <v>252</v>
      </c>
      <c r="B46" s="19"/>
      <c r="C46" s="19">
        <v>35.9</v>
      </c>
      <c r="D46" s="19">
        <v>33.5</v>
      </c>
      <c r="E46" s="19">
        <v>35.4</v>
      </c>
      <c r="F46" s="19">
        <v>36.799999999999997</v>
      </c>
      <c r="G46" s="19">
        <v>36.6</v>
      </c>
      <c r="H46" s="19">
        <v>34.200000000000003</v>
      </c>
      <c r="I46" s="19">
        <v>36.9</v>
      </c>
    </row>
  </sheetData>
  <mergeCells count="2">
    <mergeCell ref="A37:B37"/>
    <mergeCell ref="A43:B4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8CC79-C654-8B42-BCEC-FB1E9CAC452C}">
  <sheetPr codeName="Sheet24"/>
  <dimension ref="A1:X39"/>
  <sheetViews>
    <sheetView tabSelected="1" topLeftCell="A19" workbookViewId="0"/>
  </sheetViews>
  <sheetFormatPr baseColWidth="10" defaultRowHeight="16"/>
  <sheetData>
    <row r="1" spans="1:24">
      <c r="N1" t="s">
        <v>222</v>
      </c>
    </row>
    <row r="2" spans="1:24">
      <c r="C2" t="s">
        <v>3</v>
      </c>
      <c r="D2" t="s">
        <v>4</v>
      </c>
      <c r="E2" t="s">
        <v>5</v>
      </c>
      <c r="F2" t="s">
        <v>7</v>
      </c>
      <c r="G2" t="s">
        <v>23</v>
      </c>
      <c r="H2" t="s">
        <v>6</v>
      </c>
      <c r="I2" t="s">
        <v>1</v>
      </c>
      <c r="J2" t="s">
        <v>2</v>
      </c>
      <c r="K2" t="s">
        <v>19</v>
      </c>
      <c r="L2" t="s">
        <v>25</v>
      </c>
      <c r="O2" t="s">
        <v>3</v>
      </c>
      <c r="P2" t="s">
        <v>4</v>
      </c>
      <c r="Q2" t="s">
        <v>5</v>
      </c>
      <c r="R2" t="s">
        <v>7</v>
      </c>
      <c r="S2" t="s">
        <v>23</v>
      </c>
      <c r="T2" t="s">
        <v>6</v>
      </c>
      <c r="U2" t="s">
        <v>1</v>
      </c>
      <c r="V2" t="s">
        <v>2</v>
      </c>
      <c r="W2" t="s">
        <v>19</v>
      </c>
      <c r="X2" t="s">
        <v>25</v>
      </c>
    </row>
    <row r="3" spans="1:24">
      <c r="A3" t="s">
        <v>215</v>
      </c>
      <c r="B3" t="s">
        <v>169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 t="s">
        <v>215</v>
      </c>
      <c r="N3" t="s">
        <v>169</v>
      </c>
      <c r="O3">
        <v>0.39316974478736871</v>
      </c>
      <c r="P3">
        <v>0.51567469788358933</v>
      </c>
      <c r="Q3">
        <v>0.42958525626560312</v>
      </c>
      <c r="R3">
        <v>0.36111437065746727</v>
      </c>
      <c r="S3">
        <v>0.66006844985687096</v>
      </c>
      <c r="T3">
        <v>0.53192380431293473</v>
      </c>
      <c r="U3">
        <v>1.0877266959135825</v>
      </c>
      <c r="V3">
        <v>1.3055490400752237</v>
      </c>
      <c r="W3">
        <v>1.1890460693785767</v>
      </c>
      <c r="X3">
        <v>0.70893695581235006</v>
      </c>
    </row>
    <row r="4" spans="1:24">
      <c r="B4" t="s">
        <v>170</v>
      </c>
      <c r="C4">
        <v>3.3953051628751685</v>
      </c>
      <c r="D4">
        <v>3.1146046791902204</v>
      </c>
      <c r="E4">
        <v>3.0749835792714868</v>
      </c>
      <c r="F4">
        <v>3.3097288377123686</v>
      </c>
      <c r="G4">
        <v>1.2681195229697537</v>
      </c>
      <c r="H4">
        <v>1.7120951222669472</v>
      </c>
      <c r="I4">
        <v>1.7151920940190899</v>
      </c>
      <c r="J4">
        <v>0.78924699923329056</v>
      </c>
      <c r="K4">
        <v>0.78524431342499801</v>
      </c>
      <c r="L4">
        <v>1.7359348428752048</v>
      </c>
      <c r="N4" t="s">
        <v>170</v>
      </c>
      <c r="O4">
        <v>1.3349312643628652</v>
      </c>
      <c r="P4">
        <v>1.6061228269682306</v>
      </c>
      <c r="Q4">
        <v>1.3209676089138633</v>
      </c>
      <c r="R4">
        <v>1.1951906462773727</v>
      </c>
      <c r="S4">
        <v>0.83704568775988009</v>
      </c>
      <c r="T4">
        <v>0.91070415078185363</v>
      </c>
      <c r="U4">
        <v>1.8656602292844835</v>
      </c>
      <c r="V4">
        <v>1.0304006622312731</v>
      </c>
      <c r="W4">
        <v>0.93369166437987294</v>
      </c>
      <c r="X4">
        <v>1.2306683629965378</v>
      </c>
    </row>
    <row r="5" spans="1:24">
      <c r="B5" t="s">
        <v>171</v>
      </c>
      <c r="C5">
        <v>2.4650424956956014</v>
      </c>
      <c r="D5">
        <v>1.7759624676724954</v>
      </c>
      <c r="E5">
        <v>2.8700568248782683</v>
      </c>
      <c r="F5">
        <v>4.0722455067805869</v>
      </c>
      <c r="G5">
        <v>1.1870815154904442</v>
      </c>
      <c r="H5">
        <v>2.3002742953403188</v>
      </c>
      <c r="I5">
        <v>0.68632006950103996</v>
      </c>
      <c r="J5">
        <v>0.72964336358513138</v>
      </c>
      <c r="K5">
        <v>0.62246001625793401</v>
      </c>
      <c r="L5">
        <v>1.6292759669502872</v>
      </c>
      <c r="N5" t="s">
        <v>171</v>
      </c>
      <c r="O5">
        <v>0.96918012892265804</v>
      </c>
      <c r="P5">
        <v>0.91581890896960794</v>
      </c>
      <c r="Q5">
        <v>1.2329340966121742</v>
      </c>
      <c r="R5">
        <v>1.4705463733437705</v>
      </c>
      <c r="S5">
        <v>0.78355505578352269</v>
      </c>
      <c r="T5">
        <v>1.2235706541406774</v>
      </c>
      <c r="U5">
        <v>0.74652866153754649</v>
      </c>
      <c r="V5">
        <v>0.95258519292582566</v>
      </c>
      <c r="W5">
        <v>0.74013363567682133</v>
      </c>
      <c r="X5">
        <v>1.1550539441879597</v>
      </c>
    </row>
    <row r="6" spans="1:24">
      <c r="B6" t="s">
        <v>172</v>
      </c>
      <c r="C6">
        <v>1.3257056978063917</v>
      </c>
      <c r="D6">
        <v>0.45690887598799063</v>
      </c>
      <c r="E6">
        <v>0.63200220410102004</v>
      </c>
      <c r="F6">
        <v>0.69108846568654392</v>
      </c>
      <c r="G6">
        <v>2.6114766741913953</v>
      </c>
      <c r="H6">
        <v>1.3031990610912221</v>
      </c>
      <c r="I6">
        <v>0.54291583411594002</v>
      </c>
      <c r="J6">
        <v>0.92973063687026292</v>
      </c>
      <c r="K6">
        <v>1.2091542134077244</v>
      </c>
      <c r="L6">
        <v>0.65226188043135003</v>
      </c>
      <c r="N6" t="s">
        <v>172</v>
      </c>
      <c r="O6">
        <v>0.52122737086969961</v>
      </c>
      <c r="P6">
        <v>0.23561634658543745</v>
      </c>
      <c r="Q6">
        <v>0.27149882880916271</v>
      </c>
      <c r="R6">
        <v>0.24956197635503097</v>
      </c>
      <c r="S6">
        <v>1.7237533601708912</v>
      </c>
      <c r="T6">
        <v>0.69320260235268738</v>
      </c>
      <c r="U6">
        <v>0.59054404640209812</v>
      </c>
      <c r="V6">
        <v>1.2138089404944981</v>
      </c>
      <c r="W6">
        <v>1.4377400647249994</v>
      </c>
      <c r="X6">
        <v>0.46241255190544034</v>
      </c>
    </row>
    <row r="7" spans="1:24">
      <c r="B7" t="s">
        <v>173</v>
      </c>
      <c r="C7">
        <v>4.5311001537538518</v>
      </c>
      <c r="D7">
        <v>3.3485591336555034</v>
      </c>
      <c r="E7">
        <v>4.0620905488439112</v>
      </c>
      <c r="F7">
        <v>4.7729660556800573</v>
      </c>
      <c r="G7">
        <v>1.5082942483385104</v>
      </c>
      <c r="H7">
        <v>3.0842740541212383</v>
      </c>
      <c r="I7">
        <v>0.65231493308743904</v>
      </c>
      <c r="J7">
        <v>0.38118534731143078</v>
      </c>
      <c r="K7">
        <v>0.58819299256020141</v>
      </c>
      <c r="L7">
        <v>2.0353406226993815</v>
      </c>
      <c r="N7" t="s">
        <v>173</v>
      </c>
      <c r="O7">
        <v>1.7814914910574089</v>
      </c>
      <c r="P7">
        <v>1.7267672195931354</v>
      </c>
      <c r="Q7">
        <v>1.745014209399196</v>
      </c>
      <c r="R7">
        <v>1.7235866333663579</v>
      </c>
      <c r="S7">
        <v>0.99557744642883506</v>
      </c>
      <c r="T7">
        <v>1.6405987884118474</v>
      </c>
      <c r="U7">
        <v>0.70954036686228972</v>
      </c>
      <c r="V7">
        <v>0.49765616427317916</v>
      </c>
      <c r="W7">
        <v>0.69938856583972986</v>
      </c>
      <c r="X7">
        <v>1.4429281850977125</v>
      </c>
    </row>
    <row r="8" spans="1:24">
      <c r="B8" t="s">
        <v>178</v>
      </c>
      <c r="C8">
        <v>1.2914258113628745</v>
      </c>
      <c r="D8">
        <v>0.45920596620601184</v>
      </c>
      <c r="E8">
        <v>1.4684220043194414</v>
      </c>
      <c r="F8">
        <v>0.88903719532522607</v>
      </c>
      <c r="G8">
        <v>1.7978083526301616</v>
      </c>
      <c r="H8">
        <v>0.7534938732470442</v>
      </c>
      <c r="I8">
        <v>0.38713226623754998</v>
      </c>
      <c r="J8">
        <v>0.4256635877057276</v>
      </c>
      <c r="K8">
        <v>1.6061415061149067</v>
      </c>
      <c r="L8">
        <v>0.88662564704734603</v>
      </c>
      <c r="N8" t="s">
        <v>178</v>
      </c>
      <c r="O8">
        <v>0.50774955666536192</v>
      </c>
      <c r="P8">
        <v>0.23680089788962688</v>
      </c>
      <c r="Q8">
        <v>0.63081244303161788</v>
      </c>
      <c r="R8">
        <v>0.32104410728094884</v>
      </c>
      <c r="S8">
        <v>1.1866765724603257</v>
      </c>
      <c r="T8">
        <v>0.40080132758405596</v>
      </c>
      <c r="U8">
        <v>0.4210941008361076</v>
      </c>
      <c r="V8">
        <v>0.55572468832418842</v>
      </c>
      <c r="W8">
        <v>1.9097762447117168</v>
      </c>
      <c r="X8">
        <v>0.62856168716290062</v>
      </c>
    </row>
    <row r="9" spans="1:24">
      <c r="B9" t="s">
        <v>180</v>
      </c>
      <c r="C9">
        <v>1.3729038</v>
      </c>
      <c r="D9">
        <v>0.42219422000000001</v>
      </c>
      <c r="E9">
        <v>1.0372440999999999</v>
      </c>
      <c r="F9">
        <v>0.71904723000000004</v>
      </c>
      <c r="G9">
        <v>1.3982741999999999</v>
      </c>
      <c r="H9">
        <v>0.82761090000000004</v>
      </c>
      <c r="I9">
        <v>0.40918794000000003</v>
      </c>
      <c r="J9">
        <v>0.50173984665000004</v>
      </c>
      <c r="K9">
        <v>1.7826983940000001</v>
      </c>
      <c r="L9">
        <v>0.82678193</v>
      </c>
      <c r="N9" t="s">
        <v>180</v>
      </c>
      <c r="O9">
        <v>0.53978423666360864</v>
      </c>
      <c r="P9">
        <v>0.21771487684669766</v>
      </c>
      <c r="Q9">
        <v>0.44558477250848483</v>
      </c>
      <c r="R9">
        <v>0.25965828793444512</v>
      </c>
      <c r="S9">
        <v>0.92295668366885641</v>
      </c>
      <c r="T9">
        <v>0.44022593841885177</v>
      </c>
      <c r="U9">
        <v>0.44508464598388531</v>
      </c>
      <c r="V9">
        <v>0.6550459751613974</v>
      </c>
      <c r="W9">
        <v>2.1197105182732012</v>
      </c>
      <c r="X9">
        <v>0.58613626457485946</v>
      </c>
    </row>
    <row r="10" spans="1:24">
      <c r="B10" t="s">
        <v>182</v>
      </c>
      <c r="C10">
        <v>0.53629283400000005</v>
      </c>
      <c r="D10">
        <v>0.44829177399999998</v>
      </c>
      <c r="E10">
        <v>0.90372799999999998</v>
      </c>
      <c r="F10">
        <v>0.78492600000000001</v>
      </c>
      <c r="G10">
        <v>1.12846983</v>
      </c>
      <c r="H10">
        <v>0.92178300000000002</v>
      </c>
      <c r="I10">
        <v>0.40487982300000003</v>
      </c>
      <c r="J10">
        <v>6.3916450099999994E-2</v>
      </c>
      <c r="K10">
        <v>0.98364523999999998</v>
      </c>
      <c r="L10">
        <v>0.83227833600000001</v>
      </c>
      <c r="N10" t="s">
        <v>182</v>
      </c>
      <c r="O10">
        <v>0.2108541166750747</v>
      </c>
      <c r="P10">
        <v>0.23117272512114831</v>
      </c>
      <c r="Q10">
        <v>0.38822822447440097</v>
      </c>
      <c r="R10">
        <v>0.28344805850268318</v>
      </c>
      <c r="S10">
        <v>0.74486733139834682</v>
      </c>
      <c r="T10">
        <v>0.49031832011098986</v>
      </c>
      <c r="U10">
        <v>0.44039859211386617</v>
      </c>
      <c r="V10">
        <v>8.3446060073070927E-2</v>
      </c>
      <c r="W10">
        <v>1.1695995062849467</v>
      </c>
      <c r="X10">
        <v>0.59003286991240822</v>
      </c>
    </row>
    <row r="11" spans="1:24">
      <c r="B11" t="s">
        <v>179</v>
      </c>
      <c r="C11">
        <v>1.24416788640458</v>
      </c>
      <c r="D11">
        <v>0.41505498900120325</v>
      </c>
      <c r="E11">
        <v>0.57972346154880006</v>
      </c>
      <c r="F11">
        <v>0.60602699653261793</v>
      </c>
      <c r="G11">
        <v>1.0642668461749658</v>
      </c>
      <c r="H11">
        <v>0.60002812516182047</v>
      </c>
      <c r="I11">
        <v>0.19813076336976401</v>
      </c>
      <c r="J11">
        <v>0.26920419155285225</v>
      </c>
      <c r="K11">
        <v>1.0241760439736136</v>
      </c>
      <c r="L11">
        <v>1.0047804428612834</v>
      </c>
      <c r="N11" t="s">
        <v>179</v>
      </c>
      <c r="O11">
        <v>0.48916917037032864</v>
      </c>
      <c r="P11">
        <v>0.21403335605827198</v>
      </c>
      <c r="Q11">
        <v>0.2490406517926238</v>
      </c>
      <c r="R11">
        <v>0.21884505745431143</v>
      </c>
      <c r="S11">
        <v>0.70248896738877065</v>
      </c>
      <c r="T11">
        <v>0.31916924303083327</v>
      </c>
      <c r="U11">
        <v>0.21551212059902927</v>
      </c>
      <c r="V11">
        <v>0.35145927386605286</v>
      </c>
      <c r="W11">
        <v>1.2177924994385254</v>
      </c>
      <c r="X11">
        <v>0.71232598842186323</v>
      </c>
    </row>
    <row r="12" spans="1:24">
      <c r="B12" t="s">
        <v>181</v>
      </c>
      <c r="C12">
        <v>0.327315473291445</v>
      </c>
      <c r="D12">
        <v>0.43847109507793847</v>
      </c>
      <c r="E12">
        <v>0.73082605383382615</v>
      </c>
      <c r="F12">
        <v>0.75981279992237771</v>
      </c>
      <c r="G12">
        <v>0.88066587359614912</v>
      </c>
      <c r="H12">
        <v>1.295086141529689</v>
      </c>
      <c r="I12">
        <v>0.39283862254121299</v>
      </c>
      <c r="J12">
        <v>0.16034060373944028</v>
      </c>
      <c r="K12">
        <v>1.4149064794778468</v>
      </c>
      <c r="L12">
        <v>0.69533737257144046</v>
      </c>
      <c r="N12" t="s">
        <v>181</v>
      </c>
      <c r="O12">
        <v>0.12869054109895423</v>
      </c>
      <c r="P12">
        <v>0.2261084494850025</v>
      </c>
      <c r="Q12">
        <v>0.31395209762178367</v>
      </c>
      <c r="R12">
        <v>0.27437932106145752</v>
      </c>
      <c r="S12">
        <v>0.58129975802645728</v>
      </c>
      <c r="T12">
        <v>0.68888714731543199</v>
      </c>
      <c r="U12">
        <v>0.42730105692399661</v>
      </c>
      <c r="V12">
        <v>0.20933252129710808</v>
      </c>
      <c r="W12">
        <v>1.6823889879614133</v>
      </c>
      <c r="X12">
        <v>0.49295036017335486</v>
      </c>
    </row>
    <row r="13" spans="1:24">
      <c r="A13" t="s">
        <v>216</v>
      </c>
      <c r="B13" t="s">
        <v>169</v>
      </c>
      <c r="C13">
        <v>1.3989776452895299</v>
      </c>
      <c r="D13">
        <v>2.6361630317177176</v>
      </c>
      <c r="E13">
        <v>1.8901472475649372</v>
      </c>
      <c r="F13">
        <v>1.5549329274516828</v>
      </c>
      <c r="G13">
        <v>1.4807963893632039</v>
      </c>
      <c r="H13">
        <v>0.91586716314311323</v>
      </c>
      <c r="I13">
        <v>1.6098474603737369</v>
      </c>
      <c r="J13">
        <v>0.7851977177172258</v>
      </c>
      <c r="K13">
        <v>1.1850225597544151</v>
      </c>
      <c r="L13">
        <v>1.3783819273657485</v>
      </c>
      <c r="M13" t="s">
        <v>216</v>
      </c>
      <c r="N13" t="s">
        <v>169</v>
      </c>
      <c r="O13">
        <v>0.58779767236589264</v>
      </c>
      <c r="P13">
        <v>0.1593278916883257</v>
      </c>
      <c r="Q13">
        <v>0.22117893320489793</v>
      </c>
      <c r="R13">
        <v>0.24558491740695512</v>
      </c>
      <c r="S13">
        <v>0.69106516074537827</v>
      </c>
      <c r="T13">
        <v>0.52451650829532903</v>
      </c>
      <c r="U13">
        <v>1.5443796541760981</v>
      </c>
      <c r="V13">
        <v>0.88238002599431442</v>
      </c>
      <c r="W13">
        <v>0.93083408445421578</v>
      </c>
      <c r="X13">
        <v>0.52654176582590795</v>
      </c>
    </row>
    <row r="14" spans="1:24">
      <c r="B14" t="s">
        <v>170</v>
      </c>
      <c r="C14">
        <v>1.4950226464749501</v>
      </c>
      <c r="D14">
        <v>0.30896976784440389</v>
      </c>
      <c r="E14">
        <v>0.51486621102319174</v>
      </c>
      <c r="F14">
        <v>0.68007517108728721</v>
      </c>
      <c r="G14">
        <v>1.0469598431726719</v>
      </c>
      <c r="H14">
        <v>0.98607451676810487</v>
      </c>
      <c r="I14">
        <v>1.4198232515374392</v>
      </c>
      <c r="J14">
        <v>0.67586892480383054</v>
      </c>
      <c r="K14">
        <v>0.7828410592540721</v>
      </c>
      <c r="L14">
        <v>0.74272015516888834</v>
      </c>
      <c r="N14" t="s">
        <v>170</v>
      </c>
      <c r="O14">
        <v>0.58779767236589264</v>
      </c>
      <c r="P14">
        <v>0.1593278916883257</v>
      </c>
      <c r="Q14">
        <v>0.22117893320489793</v>
      </c>
      <c r="R14">
        <v>0.24558491740695512</v>
      </c>
      <c r="S14">
        <v>0.69106516074537827</v>
      </c>
      <c r="T14">
        <v>0.52451650829532903</v>
      </c>
      <c r="U14">
        <v>1.5443796541760981</v>
      </c>
      <c r="V14">
        <v>0.88238002599431442</v>
      </c>
      <c r="W14">
        <v>0.93083408445421578</v>
      </c>
      <c r="X14">
        <v>0.52654176582590795</v>
      </c>
    </row>
    <row r="15" spans="1:24">
      <c r="B15" t="s">
        <v>171</v>
      </c>
      <c r="C15">
        <v>0.248109371837199</v>
      </c>
      <c r="D15">
        <v>0.35841828896393052</v>
      </c>
      <c r="E15">
        <v>0.47439122789725441</v>
      </c>
      <c r="F15">
        <v>0.5314201159572236</v>
      </c>
      <c r="G15">
        <v>1.1073245214328855</v>
      </c>
      <c r="H15">
        <v>0.34305320211175805</v>
      </c>
      <c r="I15">
        <v>1.2191056698716154</v>
      </c>
      <c r="J15">
        <v>0.59819606526247171</v>
      </c>
      <c r="K15">
        <v>0.991174463144601</v>
      </c>
      <c r="L15">
        <v>0.46156300972534098</v>
      </c>
      <c r="N15" t="s">
        <v>171</v>
      </c>
      <c r="O15">
        <v>9.7549098404585893E-2</v>
      </c>
      <c r="P15">
        <v>0.18482724287742788</v>
      </c>
      <c r="Q15">
        <v>0.20379147720639618</v>
      </c>
      <c r="R15">
        <v>0.1919034407286111</v>
      </c>
      <c r="S15">
        <v>0.73090998035070631</v>
      </c>
      <c r="T15">
        <v>0.18247816434902042</v>
      </c>
      <c r="U15">
        <v>1.3260537822589669</v>
      </c>
      <c r="V15">
        <v>0.78097429878019575</v>
      </c>
      <c r="W15">
        <v>1.1785520994705088</v>
      </c>
      <c r="X15">
        <v>0.32721907503026937</v>
      </c>
    </row>
    <row r="16" spans="1:24">
      <c r="B16" t="s">
        <v>172</v>
      </c>
      <c r="C16">
        <v>1.4385685185308901</v>
      </c>
      <c r="D16">
        <v>1.4242546457513927</v>
      </c>
      <c r="E16">
        <v>2.2235937299487256</v>
      </c>
      <c r="F16">
        <v>2.1288087669572731</v>
      </c>
      <c r="G16">
        <v>0.81037786120994038</v>
      </c>
      <c r="H16">
        <v>0.96802588766104469</v>
      </c>
      <c r="I16">
        <v>2.1989405593274913</v>
      </c>
      <c r="J16">
        <v>1.1548589504105731</v>
      </c>
      <c r="K16">
        <v>1.6552722634445629</v>
      </c>
      <c r="L16">
        <v>1.0429642750941268</v>
      </c>
      <c r="N16" t="s">
        <v>172</v>
      </c>
      <c r="O16">
        <v>0.56560161728993319</v>
      </c>
      <c r="P16">
        <v>0.73445208415714802</v>
      </c>
      <c r="Q16">
        <v>0.9552230823106117</v>
      </c>
      <c r="R16">
        <v>0.76874343812987456</v>
      </c>
      <c r="S16">
        <v>0.53490485864717197</v>
      </c>
      <c r="T16">
        <v>0.51491601283806843</v>
      </c>
      <c r="U16">
        <v>2.3918463491076571</v>
      </c>
      <c r="V16">
        <v>1.507724994130804</v>
      </c>
      <c r="W16">
        <v>1.9681949786001374</v>
      </c>
      <c r="X16">
        <v>0.73939591820626471</v>
      </c>
    </row>
    <row r="17" spans="1:24">
      <c r="B17" t="s">
        <v>173</v>
      </c>
      <c r="C17">
        <v>1.3564361203834301</v>
      </c>
      <c r="D17">
        <v>0.99523567548060698</v>
      </c>
      <c r="E17">
        <v>1.4522690469578774</v>
      </c>
      <c r="F17">
        <v>1.8244281723013684</v>
      </c>
      <c r="G17">
        <v>0.67340312594851348</v>
      </c>
      <c r="H17">
        <v>0.87694129237439977</v>
      </c>
      <c r="I17">
        <v>1.5880613250556677</v>
      </c>
      <c r="J17">
        <v>1.0429466663372688</v>
      </c>
      <c r="K17">
        <v>1.6441215046381183</v>
      </c>
      <c r="L17">
        <v>1.2433426736020972</v>
      </c>
      <c r="N17" t="s">
        <v>173</v>
      </c>
      <c r="O17">
        <v>0.53330964327152175</v>
      </c>
      <c r="P17">
        <v>0.51321785627643202</v>
      </c>
      <c r="Q17">
        <v>0.62387337070400306</v>
      </c>
      <c r="R17">
        <v>0.65882723125036191</v>
      </c>
      <c r="S17">
        <v>0.4444921574736066</v>
      </c>
      <c r="T17">
        <v>0.46646594839889227</v>
      </c>
      <c r="U17">
        <v>1.7273766980109471</v>
      </c>
      <c r="V17">
        <v>1.3616180190862759</v>
      </c>
      <c r="W17">
        <v>1.9549362126707459</v>
      </c>
      <c r="X17">
        <v>0.88145157005505914</v>
      </c>
    </row>
    <row r="18" spans="1:24">
      <c r="B18" t="s">
        <v>174</v>
      </c>
      <c r="C18">
        <v>1.42206342457073</v>
      </c>
      <c r="D18">
        <v>1.2195732736810021</v>
      </c>
      <c r="E18">
        <v>2.9957001342949416</v>
      </c>
      <c r="F18">
        <v>1.255106849699412</v>
      </c>
      <c r="G18">
        <v>0.42058556094420813</v>
      </c>
      <c r="H18">
        <v>1.3017619334914372</v>
      </c>
      <c r="I18">
        <v>2.2810132834365362</v>
      </c>
      <c r="J18">
        <v>0.68089697170771923</v>
      </c>
      <c r="K18">
        <v>0.97394209570785617</v>
      </c>
      <c r="L18">
        <v>1.1224670659210922</v>
      </c>
      <c r="N18" t="s">
        <v>174</v>
      </c>
      <c r="O18">
        <v>0.55911231370992542</v>
      </c>
      <c r="P18">
        <v>0.6289030794523508</v>
      </c>
      <c r="Q18">
        <v>1.2869086098859943</v>
      </c>
      <c r="R18">
        <v>0.45323712013707956</v>
      </c>
      <c r="S18">
        <v>0.27761525924462599</v>
      </c>
      <c r="T18">
        <v>0.69243815997252678</v>
      </c>
      <c r="U18">
        <v>2.4811190421274159</v>
      </c>
      <c r="V18">
        <v>0.88894438780313956</v>
      </c>
      <c r="W18">
        <v>1.15806202070376</v>
      </c>
      <c r="X18">
        <v>0.79575838471371951</v>
      </c>
    </row>
    <row r="19" spans="1:24">
      <c r="B19" t="s">
        <v>175</v>
      </c>
      <c r="C19">
        <v>1.3845051778345601</v>
      </c>
      <c r="D19">
        <v>1.3603855637664093</v>
      </c>
      <c r="E19">
        <v>0.97151538744395649</v>
      </c>
      <c r="F19">
        <v>1.1714620685462898</v>
      </c>
      <c r="G19">
        <v>3.0032542026654099</v>
      </c>
      <c r="H19">
        <v>0.99980762506346488</v>
      </c>
      <c r="I19">
        <v>1.7917938745968802</v>
      </c>
      <c r="J19">
        <v>0.73540098894913475</v>
      </c>
      <c r="K19">
        <v>1.5101551438297702</v>
      </c>
      <c r="L19">
        <v>0.72588649791502058</v>
      </c>
      <c r="N19" t="s">
        <v>175</v>
      </c>
      <c r="O19">
        <v>0.54434554742600449</v>
      </c>
      <c r="P19">
        <v>0.70151641460043945</v>
      </c>
      <c r="Q19">
        <v>0.41734868668108877</v>
      </c>
      <c r="R19">
        <v>0.42303178763218824</v>
      </c>
      <c r="S19">
        <v>1.9823533460794902</v>
      </c>
      <c r="T19">
        <v>0.53182147550483849</v>
      </c>
      <c r="U19">
        <v>1.9489820309734605</v>
      </c>
      <c r="V19">
        <v>0.96010205519291303</v>
      </c>
      <c r="W19">
        <v>1.7956440379226273</v>
      </c>
      <c r="X19">
        <v>0.51460776409716247</v>
      </c>
    </row>
    <row r="20" spans="1:24">
      <c r="C20" t="s">
        <v>3</v>
      </c>
      <c r="D20" t="s">
        <v>4</v>
      </c>
      <c r="E20" t="s">
        <v>5</v>
      </c>
      <c r="F20" t="s">
        <v>7</v>
      </c>
      <c r="G20" t="s">
        <v>23</v>
      </c>
      <c r="H20" t="s">
        <v>6</v>
      </c>
      <c r="I20" t="s">
        <v>1</v>
      </c>
      <c r="J20" t="s">
        <v>2</v>
      </c>
      <c r="K20" t="s">
        <v>19</v>
      </c>
      <c r="L20" t="s">
        <v>25</v>
      </c>
    </row>
    <row r="21" spans="1:24">
      <c r="A21" t="s">
        <v>215</v>
      </c>
      <c r="B21" t="s">
        <v>119</v>
      </c>
      <c r="C21">
        <v>2.5434307020262024</v>
      </c>
      <c r="D21">
        <v>1.9392070313012417</v>
      </c>
      <c r="E21">
        <v>2.3278266314189375</v>
      </c>
      <c r="F21">
        <v>2.7692057731719117</v>
      </c>
      <c r="G21">
        <v>1.5149943921980207</v>
      </c>
      <c r="H21">
        <v>1.8799685065639451</v>
      </c>
      <c r="I21">
        <v>0.91934858614470172</v>
      </c>
      <c r="J21">
        <v>0.76596126940002318</v>
      </c>
      <c r="K21">
        <v>0.84101030713017155</v>
      </c>
      <c r="L21">
        <v>1.4105626625912446</v>
      </c>
    </row>
    <row r="22" spans="1:24">
      <c r="A22" t="s">
        <v>215</v>
      </c>
      <c r="B22" t="s">
        <v>208</v>
      </c>
      <c r="C22">
        <v>0.95442116101177987</v>
      </c>
      <c r="D22">
        <v>0.43664360885703069</v>
      </c>
      <c r="E22">
        <v>0.94398872394041344</v>
      </c>
      <c r="F22">
        <v>0.75177004435604444</v>
      </c>
      <c r="G22">
        <v>1.2538970204802553</v>
      </c>
      <c r="H22">
        <v>0.87960040798771078</v>
      </c>
      <c r="I22">
        <v>0.35843388302970547</v>
      </c>
      <c r="J22">
        <v>0.28417293594960402</v>
      </c>
      <c r="K22">
        <v>1.3623135327132736</v>
      </c>
      <c r="L22">
        <v>0.84916074569601396</v>
      </c>
    </row>
    <row r="23" spans="1:24">
      <c r="A23" t="s">
        <v>217</v>
      </c>
      <c r="B23" t="s">
        <v>119</v>
      </c>
      <c r="C23">
        <v>1.2490975578458985</v>
      </c>
      <c r="D23">
        <v>1.1861428924579231</v>
      </c>
      <c r="E23">
        <v>1.5032118550186977</v>
      </c>
      <c r="F23">
        <v>1.3066048674286481</v>
      </c>
      <c r="G23">
        <v>1.220385929248119</v>
      </c>
      <c r="H23">
        <v>0.91307594580190321</v>
      </c>
      <c r="I23">
        <v>1.7297979177427667</v>
      </c>
      <c r="J23">
        <v>0.81048089788403199</v>
      </c>
      <c r="K23">
        <v>1.2489327271104851</v>
      </c>
      <c r="L23">
        <v>0.95961794354175911</v>
      </c>
    </row>
    <row r="24" spans="1:24">
      <c r="B24" t="s">
        <v>17</v>
      </c>
      <c r="C24">
        <v>0.65374678489186366</v>
      </c>
      <c r="D24">
        <v>0.56893758161675445</v>
      </c>
      <c r="E24">
        <v>0.651877000441763</v>
      </c>
      <c r="F24">
        <v>0.82017661548947296</v>
      </c>
      <c r="G24">
        <v>0.28600800394531434</v>
      </c>
      <c r="H24">
        <v>0.37163139310927595</v>
      </c>
      <c r="I24">
        <v>0.21297680834035296</v>
      </c>
      <c r="J24">
        <v>0.10758909304809304</v>
      </c>
      <c r="K24">
        <v>0.11738788872979485</v>
      </c>
      <c r="L24">
        <v>0.25373527945297564</v>
      </c>
    </row>
    <row r="25" spans="1:24">
      <c r="C25">
        <v>0.2168808266986185</v>
      </c>
      <c r="D25">
        <v>8.1330583787703296E-3</v>
      </c>
      <c r="E25">
        <v>0.15222931089930253</v>
      </c>
      <c r="F25">
        <v>4.5998963366146166E-2</v>
      </c>
      <c r="G25">
        <v>0.15932315891458035</v>
      </c>
      <c r="H25">
        <v>0.11644187266945122</v>
      </c>
      <c r="I25">
        <v>4.0272554619105366E-2</v>
      </c>
      <c r="J25">
        <v>8.1063676987392808E-2</v>
      </c>
      <c r="K25">
        <v>0.15758619347187972</v>
      </c>
      <c r="L25">
        <v>5.0034271378525209E-2</v>
      </c>
    </row>
    <row r="26" spans="1:24">
      <c r="C26">
        <v>0.16765850814987035</v>
      </c>
      <c r="D26">
        <v>0.29607511858425078</v>
      </c>
      <c r="E26">
        <v>0.35243322925969872</v>
      </c>
      <c r="F26">
        <v>0.21931677101829306</v>
      </c>
      <c r="G26">
        <v>0.32353220968173274</v>
      </c>
      <c r="H26">
        <v>0.10836302535412684</v>
      </c>
      <c r="I26">
        <v>0.147933779896747</v>
      </c>
      <c r="J26">
        <v>7.8511454407033651E-2</v>
      </c>
      <c r="K26">
        <v>0.13388945884814127</v>
      </c>
      <c r="L26">
        <v>0.12335230233278915</v>
      </c>
    </row>
    <row r="27" spans="1:24">
      <c r="B27" t="s">
        <v>218</v>
      </c>
      <c r="C27">
        <v>4.9923808747642795E-2</v>
      </c>
      <c r="D27">
        <v>2.9679736291492859E-2</v>
      </c>
      <c r="E27">
        <v>7.2540347647203782E-2</v>
      </c>
      <c r="F27">
        <v>3.9571057207398189E-2</v>
      </c>
      <c r="G27">
        <v>0.44817632525151041</v>
      </c>
      <c r="H27">
        <v>3.3195048652515921E-2</v>
      </c>
      <c r="I27">
        <v>3.2221642664573828E-2</v>
      </c>
      <c r="J27">
        <v>7.2250780930964422E-3</v>
      </c>
      <c r="K27">
        <v>2.9124213457388921E-2</v>
      </c>
      <c r="L27">
        <v>6.1746476570138466E-2</v>
      </c>
    </row>
    <row r="28" spans="1:24">
      <c r="B28" t="s">
        <v>219</v>
      </c>
      <c r="C28">
        <v>4.8908605652415831E-2</v>
      </c>
      <c r="D28">
        <v>0.23072243083920579</v>
      </c>
      <c r="E28">
        <v>0.25686818998355443</v>
      </c>
      <c r="F28">
        <v>7.241336590524787E-2</v>
      </c>
      <c r="G28">
        <v>0.53169844213298212</v>
      </c>
      <c r="H28">
        <v>1.5993169593402724E-2</v>
      </c>
      <c r="I28">
        <v>8.8879306483716225E-3</v>
      </c>
      <c r="J28">
        <v>0.73845384502598677</v>
      </c>
      <c r="K28">
        <v>5.4957092544559299E-2</v>
      </c>
      <c r="L28">
        <v>0.1098730040678447</v>
      </c>
    </row>
    <row r="29" spans="1:24">
      <c r="B29" t="s">
        <v>220</v>
      </c>
      <c r="C29">
        <v>4.9923808747642795E-2</v>
      </c>
      <c r="D29">
        <v>2.9679736291492832E-2</v>
      </c>
      <c r="E29">
        <v>7.2540347647203837E-2</v>
      </c>
      <c r="F29">
        <v>3.9571057207398189E-2</v>
      </c>
      <c r="H29">
        <v>3.3195048652515893E-2</v>
      </c>
      <c r="I29">
        <v>3.22216426645738E-2</v>
      </c>
      <c r="J29">
        <v>7.2250780930964422E-3</v>
      </c>
      <c r="K29">
        <v>2.9124213457388991E-2</v>
      </c>
      <c r="L29">
        <v>6.1746476570138584E-2</v>
      </c>
    </row>
    <row r="30" spans="1:24">
      <c r="B30" t="s">
        <v>219</v>
      </c>
      <c r="C30">
        <v>5.1279942509519554E-2</v>
      </c>
      <c r="D30">
        <v>6.5677173356757892E-2</v>
      </c>
      <c r="E30">
        <v>0.17507065417323878</v>
      </c>
      <c r="F30">
        <v>5.5715900950061917E-2</v>
      </c>
      <c r="H30">
        <v>1.6896081568507988E-2</v>
      </c>
      <c r="I30">
        <v>1.1907936747372063E-2</v>
      </c>
      <c r="J30">
        <v>0.83076192985250641</v>
      </c>
      <c r="K30">
        <v>0.11718216790962928</v>
      </c>
      <c r="L30">
        <v>5.0898539171840139E-2</v>
      </c>
    </row>
    <row r="31" spans="1:24">
      <c r="B31" t="s">
        <v>221</v>
      </c>
      <c r="C31">
        <v>2.6418526614193489E-2</v>
      </c>
      <c r="D31">
        <v>1.9247371535572828E-2</v>
      </c>
      <c r="E31">
        <v>0.11914188445434239</v>
      </c>
      <c r="F31">
        <v>2.1197735604993505E-2</v>
      </c>
      <c r="H31">
        <v>9.2708110941649297E-3</v>
      </c>
      <c r="I31">
        <v>8.5171936716331551E-5</v>
      </c>
      <c r="J31">
        <v>2.3104083833757941E-3</v>
      </c>
      <c r="K31">
        <v>8.7844348212034171E-2</v>
      </c>
      <c r="L31">
        <v>3.7793525911514171E-2</v>
      </c>
    </row>
    <row r="33" spans="1:12">
      <c r="C33" t="s">
        <v>3</v>
      </c>
      <c r="D33" t="s">
        <v>4</v>
      </c>
      <c r="E33" t="s">
        <v>5</v>
      </c>
      <c r="F33" t="s">
        <v>7</v>
      </c>
      <c r="G33" t="s">
        <v>23</v>
      </c>
      <c r="H33" t="s">
        <v>6</v>
      </c>
      <c r="I33" t="s">
        <v>1</v>
      </c>
      <c r="J33" t="s">
        <v>2</v>
      </c>
      <c r="K33" t="s">
        <v>19</v>
      </c>
      <c r="L33" t="s">
        <v>25</v>
      </c>
    </row>
    <row r="34" spans="1:12">
      <c r="A34" t="s">
        <v>215</v>
      </c>
      <c r="B34" t="s">
        <v>119</v>
      </c>
      <c r="C34">
        <v>2.5434307020262024</v>
      </c>
      <c r="D34">
        <v>1.9392070313012417</v>
      </c>
      <c r="E34">
        <v>2.3278266314189375</v>
      </c>
      <c r="F34">
        <v>2.7692057731719117</v>
      </c>
      <c r="G34">
        <v>1.5149943921980207</v>
      </c>
      <c r="H34">
        <v>1.8799685065639451</v>
      </c>
      <c r="I34">
        <v>0.89934858614470203</v>
      </c>
      <c r="J34">
        <v>0.76596126940002318</v>
      </c>
      <c r="K34">
        <v>0.84101030713017155</v>
      </c>
      <c r="L34">
        <v>1.4105626625912446</v>
      </c>
    </row>
    <row r="35" spans="1:12">
      <c r="A35" t="s">
        <v>215</v>
      </c>
      <c r="B35" t="s">
        <v>208</v>
      </c>
      <c r="C35">
        <v>1.1836889964041768</v>
      </c>
      <c r="D35">
        <v>0.43757735009505122</v>
      </c>
      <c r="E35">
        <v>0.92632383990068934</v>
      </c>
      <c r="F35">
        <v>0.75162566392674057</v>
      </c>
      <c r="G35">
        <v>1.2475803574670923</v>
      </c>
      <c r="H35">
        <v>0.88286937997951787</v>
      </c>
      <c r="I35">
        <v>0.34975950749213697</v>
      </c>
      <c r="J35">
        <v>0.28506946099934</v>
      </c>
      <c r="K35">
        <v>1.3484080098554558</v>
      </c>
      <c r="L35">
        <v>0.86224782082668983</v>
      </c>
    </row>
    <row r="36" spans="1:12">
      <c r="A36" t="s">
        <v>217</v>
      </c>
      <c r="B36" t="s">
        <v>119</v>
      </c>
      <c r="C36">
        <v>1.4062404149887548</v>
      </c>
      <c r="D36">
        <v>1.1861428924579231</v>
      </c>
      <c r="E36">
        <v>1.5032118550186977</v>
      </c>
      <c r="F36">
        <v>1.3066048674286481</v>
      </c>
      <c r="G36">
        <v>1.220385929248119</v>
      </c>
      <c r="H36">
        <v>0.91307594580190321</v>
      </c>
      <c r="I36">
        <v>1.7297979177427667</v>
      </c>
      <c r="J36">
        <v>0.81048089788403199</v>
      </c>
      <c r="K36">
        <v>1.2489327271104851</v>
      </c>
      <c r="L36">
        <v>0.95961794354175911</v>
      </c>
    </row>
    <row r="37" spans="1:12">
      <c r="C37">
        <v>0.65374678489186366</v>
      </c>
      <c r="D37">
        <v>0.56893758161675445</v>
      </c>
      <c r="E37">
        <v>0.651877000441763</v>
      </c>
      <c r="F37">
        <v>0.82017661548947296</v>
      </c>
      <c r="G37">
        <v>0.28600800394531434</v>
      </c>
      <c r="H37">
        <v>0.37163139310927595</v>
      </c>
      <c r="I37">
        <v>0.25086795199948536</v>
      </c>
      <c r="J37">
        <v>0.10758909304809304</v>
      </c>
      <c r="K37">
        <v>0.11738788872979485</v>
      </c>
      <c r="L37">
        <v>0.25373527945297564</v>
      </c>
    </row>
    <row r="38" spans="1:12">
      <c r="C38">
        <v>0.11996157985810051</v>
      </c>
      <c r="D38">
        <v>1.2753120952740799E-2</v>
      </c>
      <c r="E38">
        <v>0.27453646585256447</v>
      </c>
      <c r="F38">
        <v>8.1800499289462328E-2</v>
      </c>
      <c r="G38">
        <v>0.28017284205697596</v>
      </c>
      <c r="H38">
        <v>0.21081581837868374</v>
      </c>
      <c r="I38">
        <v>0.17534555820289657</v>
      </c>
      <c r="J38">
        <v>7.7001843129782643E-2</v>
      </c>
      <c r="K38">
        <v>0.17125758827754309</v>
      </c>
      <c r="L38">
        <v>9.0156275888102516E-2</v>
      </c>
    </row>
    <row r="39" spans="1:12">
      <c r="C39">
        <v>0.14726084063175029</v>
      </c>
      <c r="D39">
        <v>0.29607511858425078</v>
      </c>
      <c r="E39">
        <v>0.35243322925969872</v>
      </c>
      <c r="F39">
        <v>0.21931677101829306</v>
      </c>
      <c r="G39">
        <v>0.32353220968173274</v>
      </c>
      <c r="H39">
        <v>0.10836302535412684</v>
      </c>
      <c r="I39">
        <v>0.147933779896747</v>
      </c>
      <c r="J39">
        <v>7.8511454407033651E-2</v>
      </c>
      <c r="K39">
        <v>0.13388945884814127</v>
      </c>
      <c r="L39">
        <v>0.1233523023327891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79A24-DF42-2C4D-834F-6FF2525D5B97}">
  <sheetPr codeName="Sheet25"/>
  <dimension ref="A1:O36"/>
  <sheetViews>
    <sheetView tabSelected="1" topLeftCell="A2" workbookViewId="0"/>
  </sheetViews>
  <sheetFormatPr baseColWidth="10" defaultRowHeight="16"/>
  <sheetData>
    <row r="1" spans="1:10">
      <c r="A1" t="s">
        <v>69</v>
      </c>
    </row>
    <row r="3" spans="1:10">
      <c r="C3" t="s">
        <v>12</v>
      </c>
      <c r="D3" t="s">
        <v>223</v>
      </c>
      <c r="E3" t="s">
        <v>123</v>
      </c>
      <c r="F3" t="s">
        <v>224</v>
      </c>
      <c r="G3" t="s">
        <v>225</v>
      </c>
      <c r="J3" t="s">
        <v>226</v>
      </c>
    </row>
    <row r="4" spans="1:10">
      <c r="B4" t="s">
        <v>178</v>
      </c>
      <c r="C4">
        <v>2269.9409999999998</v>
      </c>
      <c r="D4">
        <v>13108.183999999999</v>
      </c>
      <c r="E4">
        <v>9525.77</v>
      </c>
      <c r="F4">
        <v>4376.7700000000004</v>
      </c>
      <c r="G4">
        <v>1388.2840000000001</v>
      </c>
      <c r="I4">
        <v>1</v>
      </c>
      <c r="J4">
        <v>8168.598</v>
      </c>
    </row>
    <row r="5" spans="1:10">
      <c r="B5" t="s">
        <v>179</v>
      </c>
      <c r="C5">
        <v>11134.183999999999</v>
      </c>
      <c r="D5">
        <v>12210.355</v>
      </c>
      <c r="E5">
        <v>7189.0619999999999</v>
      </c>
      <c r="F5">
        <v>812.33500000000004</v>
      </c>
      <c r="G5">
        <v>1002.042</v>
      </c>
      <c r="I5">
        <v>2</v>
      </c>
      <c r="J5">
        <v>9107.1839999999993</v>
      </c>
    </row>
    <row r="6" spans="1:10">
      <c r="B6" t="s">
        <v>180</v>
      </c>
      <c r="C6">
        <v>11086.477000000001</v>
      </c>
      <c r="D6">
        <v>10030.355</v>
      </c>
      <c r="E6">
        <v>8064.9409999999998</v>
      </c>
      <c r="F6">
        <v>2703.6480000000001</v>
      </c>
      <c r="G6">
        <v>1465.577</v>
      </c>
      <c r="I6">
        <v>3</v>
      </c>
      <c r="J6">
        <v>8356.9410000000007</v>
      </c>
    </row>
    <row r="7" spans="1:10">
      <c r="B7" t="s">
        <v>181</v>
      </c>
      <c r="C7">
        <v>4829.527</v>
      </c>
      <c r="D7">
        <v>10530.062</v>
      </c>
      <c r="E7">
        <v>7818.2340000000004</v>
      </c>
      <c r="F7">
        <v>2832.6480000000001</v>
      </c>
      <c r="G7">
        <v>3232.0619999999999</v>
      </c>
      <c r="I7">
        <v>4</v>
      </c>
      <c r="J7">
        <v>7039.4769999999999</v>
      </c>
    </row>
    <row r="8" spans="1:10">
      <c r="B8" t="s">
        <v>169</v>
      </c>
      <c r="C8">
        <v>2937.4769999999999</v>
      </c>
      <c r="D8">
        <v>2949.9409999999998</v>
      </c>
      <c r="E8">
        <v>8078.3549999999996</v>
      </c>
      <c r="F8">
        <v>9735.77</v>
      </c>
      <c r="G8">
        <v>2013.4059999999999</v>
      </c>
      <c r="I8">
        <v>5</v>
      </c>
      <c r="J8">
        <v>7203.3549999999996</v>
      </c>
    </row>
    <row r="9" spans="1:10">
      <c r="B9" t="s">
        <v>170</v>
      </c>
      <c r="C9">
        <v>4142.0619999999999</v>
      </c>
      <c r="D9">
        <v>3157.991</v>
      </c>
      <c r="E9">
        <v>8363.0619999999999</v>
      </c>
      <c r="F9">
        <v>4415.527</v>
      </c>
      <c r="G9">
        <v>5098.9409999999998</v>
      </c>
      <c r="I9">
        <v>6</v>
      </c>
      <c r="J9">
        <v>5347.0619999999999</v>
      </c>
    </row>
    <row r="10" spans="1:10">
      <c r="B10" t="s">
        <v>171</v>
      </c>
      <c r="C10">
        <v>3742.9409999999998</v>
      </c>
      <c r="D10">
        <v>5835.598</v>
      </c>
      <c r="E10">
        <v>7646.0619999999999</v>
      </c>
      <c r="F10">
        <v>5018.3549999999996</v>
      </c>
      <c r="G10">
        <v>4094.527</v>
      </c>
      <c r="I10">
        <v>7</v>
      </c>
      <c r="J10">
        <v>8157.82</v>
      </c>
    </row>
    <row r="11" spans="1:10">
      <c r="B11" t="s">
        <v>172</v>
      </c>
      <c r="C11">
        <v>3714.8910000000001</v>
      </c>
      <c r="D11">
        <v>2866.991</v>
      </c>
      <c r="E11">
        <v>7919.9409999999998</v>
      </c>
      <c r="F11">
        <v>4940.7700000000004</v>
      </c>
      <c r="G11">
        <v>5433.6480000000001</v>
      </c>
      <c r="I11">
        <v>8</v>
      </c>
      <c r="J11">
        <v>10010.941000000001</v>
      </c>
    </row>
    <row r="12" spans="1:10">
      <c r="B12" t="s">
        <v>227</v>
      </c>
      <c r="C12">
        <v>3740.6480000000001</v>
      </c>
      <c r="D12">
        <v>9712.527</v>
      </c>
      <c r="E12">
        <v>6997.6480000000001</v>
      </c>
      <c r="F12">
        <v>676.28399999999999</v>
      </c>
      <c r="G12">
        <v>4346.0619999999999</v>
      </c>
      <c r="I12">
        <v>9</v>
      </c>
      <c r="J12">
        <v>8238.6479999999992</v>
      </c>
    </row>
    <row r="13" spans="1:10">
      <c r="B13" t="s">
        <v>228</v>
      </c>
      <c r="C13">
        <v>5261.6480000000001</v>
      </c>
      <c r="D13">
        <v>8092.1840000000002</v>
      </c>
      <c r="E13">
        <v>9261.4770000000008</v>
      </c>
      <c r="F13">
        <v>3174.77</v>
      </c>
      <c r="G13">
        <v>2536.4059999999999</v>
      </c>
      <c r="I13">
        <v>10</v>
      </c>
      <c r="J13">
        <v>6079.3549999999996</v>
      </c>
    </row>
    <row r="14" spans="1:10">
      <c r="B14" t="s">
        <v>229</v>
      </c>
      <c r="C14">
        <v>10365.355</v>
      </c>
      <c r="D14">
        <v>7875.527</v>
      </c>
      <c r="E14">
        <v>8081.9409999999998</v>
      </c>
      <c r="F14">
        <v>843.92</v>
      </c>
      <c r="G14">
        <v>2530.6979999999999</v>
      </c>
      <c r="I14">
        <v>11</v>
      </c>
      <c r="J14">
        <v>5047.527</v>
      </c>
    </row>
    <row r="15" spans="1:10">
      <c r="B15" t="s">
        <v>230</v>
      </c>
      <c r="C15">
        <v>6693.2340000000004</v>
      </c>
      <c r="D15">
        <v>9056.4770000000008</v>
      </c>
      <c r="E15">
        <v>9772.6479999999992</v>
      </c>
      <c r="F15">
        <v>2715.9409999999998</v>
      </c>
      <c r="G15">
        <v>1096.627</v>
      </c>
      <c r="I15">
        <v>12</v>
      </c>
      <c r="J15">
        <v>6693.3549999999996</v>
      </c>
    </row>
    <row r="16" spans="1:10">
      <c r="B16" t="s">
        <v>231</v>
      </c>
      <c r="C16">
        <v>4803.82</v>
      </c>
      <c r="D16">
        <v>5855.77</v>
      </c>
      <c r="E16">
        <v>11319.062</v>
      </c>
      <c r="F16">
        <v>4863.6480000000001</v>
      </c>
      <c r="G16">
        <v>436.50599999999997</v>
      </c>
      <c r="I16">
        <v>13</v>
      </c>
      <c r="J16">
        <v>11518.355</v>
      </c>
    </row>
    <row r="18" spans="2:15">
      <c r="C18" t="s">
        <v>232</v>
      </c>
      <c r="D18" t="s">
        <v>233</v>
      </c>
      <c r="E18" t="s">
        <v>234</v>
      </c>
      <c r="F18" t="s">
        <v>235</v>
      </c>
      <c r="G18" t="s">
        <v>236</v>
      </c>
      <c r="K18" t="s">
        <v>232</v>
      </c>
      <c r="L18" t="s">
        <v>233</v>
      </c>
      <c r="M18" t="s">
        <v>234</v>
      </c>
      <c r="N18" t="s">
        <v>235</v>
      </c>
      <c r="O18" t="s">
        <v>236</v>
      </c>
    </row>
    <row r="19" spans="2:15">
      <c r="B19" t="s">
        <v>178</v>
      </c>
      <c r="C19">
        <v>0.23829475202529557</v>
      </c>
      <c r="D19">
        <v>2.9949446738119661</v>
      </c>
      <c r="E19">
        <v>1.6047042589193397</v>
      </c>
      <c r="F19">
        <v>0.45946626886855341</v>
      </c>
      <c r="G19">
        <v>0.14573981945816455</v>
      </c>
      <c r="J19" t="s">
        <v>237</v>
      </c>
      <c r="K19">
        <v>1</v>
      </c>
      <c r="L19">
        <v>1</v>
      </c>
      <c r="M19">
        <v>1</v>
      </c>
      <c r="N19">
        <v>1</v>
      </c>
      <c r="O19">
        <v>1</v>
      </c>
    </row>
    <row r="20" spans="2:15">
      <c r="B20" t="s">
        <v>179</v>
      </c>
      <c r="C20">
        <v>1.5487672800707519</v>
      </c>
      <c r="D20">
        <v>15.031181716902509</v>
      </c>
      <c r="E20">
        <v>1.3407388057603755</v>
      </c>
      <c r="F20">
        <v>0.11299596525944554</v>
      </c>
      <c r="G20">
        <v>0.13938424790327306</v>
      </c>
      <c r="K20">
        <v>6.4993763685838388</v>
      </c>
      <c r="L20">
        <v>5.0188512156289082</v>
      </c>
      <c r="M20">
        <v>0.8355052330098961</v>
      </c>
      <c r="N20">
        <v>0.2459287501946569</v>
      </c>
      <c r="O20">
        <v>0.95639097414474361</v>
      </c>
    </row>
    <row r="21" spans="2:15">
      <c r="B21" t="s">
        <v>180</v>
      </c>
      <c r="C21">
        <v>1.3746507259011567</v>
      </c>
      <c r="D21">
        <v>3.7099337635668546</v>
      </c>
      <c r="E21">
        <v>1.2002424092739197</v>
      </c>
      <c r="F21">
        <v>0.33523469049556598</v>
      </c>
      <c r="G21">
        <v>0.18172197415951338</v>
      </c>
      <c r="K21">
        <v>5.7686991182887404</v>
      </c>
      <c r="L21">
        <v>1.2387319859384416</v>
      </c>
      <c r="M21">
        <v>0.747952404689324</v>
      </c>
      <c r="N21">
        <v>0.72961763073726693</v>
      </c>
      <c r="O21">
        <v>1.2468930923279873</v>
      </c>
    </row>
    <row r="22" spans="2:15">
      <c r="B22" t="s">
        <v>181</v>
      </c>
      <c r="C22">
        <v>0.61772607471201291</v>
      </c>
      <c r="D22">
        <v>3.7173916420254121</v>
      </c>
      <c r="E22">
        <v>1.4958585701750287</v>
      </c>
      <c r="F22">
        <v>0.3623130236316795</v>
      </c>
      <c r="G22">
        <v>0.4134005198616465</v>
      </c>
      <c r="K22">
        <v>2.5922772929822635</v>
      </c>
      <c r="L22">
        <v>1.241222141607683</v>
      </c>
      <c r="M22">
        <v>0.93217087314418223</v>
      </c>
      <c r="N22">
        <v>0.78855195295159297</v>
      </c>
      <c r="O22">
        <v>2.8365653353942535</v>
      </c>
    </row>
    <row r="23" spans="2:15">
      <c r="B23" t="s">
        <v>169</v>
      </c>
      <c r="C23">
        <v>0.36362316337917805</v>
      </c>
      <c r="D23">
        <v>0.30300027630069321</v>
      </c>
      <c r="E23">
        <v>0.40952320134159709</v>
      </c>
      <c r="F23">
        <v>1.2051673886577157</v>
      </c>
      <c r="G23">
        <v>0.24923465235187114</v>
      </c>
      <c r="J23" t="s">
        <v>238</v>
      </c>
      <c r="K23">
        <v>2.5922772929822635</v>
      </c>
      <c r="L23">
        <v>1.241222141607683</v>
      </c>
      <c r="M23">
        <v>0.93217087314418223</v>
      </c>
      <c r="N23">
        <v>0.78855195295159297</v>
      </c>
      <c r="O23">
        <v>2.8365653353942535</v>
      </c>
    </row>
    <row r="24" spans="2:15">
      <c r="B24" t="s">
        <v>170</v>
      </c>
      <c r="C24">
        <v>0.49528055633211854</v>
      </c>
      <c r="D24">
        <v>0.7152013791332269</v>
      </c>
      <c r="E24">
        <v>0.59060302648445073</v>
      </c>
      <c r="F24">
        <v>0.52797970408446093</v>
      </c>
      <c r="G24">
        <v>0.60969785946821864</v>
      </c>
      <c r="K24">
        <v>2.0784366928884079</v>
      </c>
      <c r="L24">
        <v>0.23880286850939336</v>
      </c>
      <c r="M24">
        <v>0.36804478033988774</v>
      </c>
      <c r="N24">
        <v>1.1491152666867657</v>
      </c>
      <c r="O24">
        <v>4.1834679206751444</v>
      </c>
    </row>
    <row r="25" spans="2:15">
      <c r="B25" t="s">
        <v>171</v>
      </c>
      <c r="C25">
        <v>0.48952532689376571</v>
      </c>
      <c r="D25">
        <v>1.1628507748056884</v>
      </c>
      <c r="E25">
        <v>0.71533792116031003</v>
      </c>
      <c r="F25">
        <v>0.65633197847467095</v>
      </c>
      <c r="G25">
        <v>0.53550795167499299</v>
      </c>
      <c r="K25">
        <v>2.0542849673911467</v>
      </c>
      <c r="L25">
        <v>0.38827120413066324</v>
      </c>
      <c r="M25">
        <v>0.44577554847523243</v>
      </c>
      <c r="N25">
        <v>1.4284660767174575</v>
      </c>
      <c r="O25">
        <v>3.6744106975425037</v>
      </c>
    </row>
    <row r="26" spans="2:15">
      <c r="B26" t="s">
        <v>172</v>
      </c>
      <c r="C26">
        <v>0.46905538816513914</v>
      </c>
      <c r="D26">
        <v>0.58027210333611967</v>
      </c>
      <c r="E26">
        <v>0.28638576533414789</v>
      </c>
      <c r="F26">
        <v>0.62383924324688789</v>
      </c>
      <c r="G26">
        <v>0.68607177755490856</v>
      </c>
      <c r="K26">
        <v>1.9683832068418685</v>
      </c>
      <c r="L26">
        <v>0.1937505251466129</v>
      </c>
      <c r="M26">
        <v>0.17846638328673062</v>
      </c>
      <c r="N26">
        <v>1.3577476422439168</v>
      </c>
      <c r="O26">
        <v>4.7075108237790113</v>
      </c>
    </row>
    <row r="27" spans="2:15">
      <c r="B27" t="s">
        <v>227</v>
      </c>
      <c r="C27">
        <v>0.53455789716773405</v>
      </c>
      <c r="D27">
        <v>14.361609915361003</v>
      </c>
      <c r="E27">
        <v>1.1788981638734901</v>
      </c>
      <c r="F27">
        <v>9.6644472542774362E-2</v>
      </c>
      <c r="G27">
        <v>0.62107468109284714</v>
      </c>
      <c r="J27" t="s">
        <v>239</v>
      </c>
      <c r="K27">
        <v>2.2432634064513071</v>
      </c>
      <c r="L27">
        <v>4.7952838798459485</v>
      </c>
      <c r="M27">
        <v>0.73465135854216446</v>
      </c>
      <c r="N27">
        <v>0.21034073465450179</v>
      </c>
      <c r="O27">
        <v>4.261530468487579</v>
      </c>
    </row>
    <row r="28" spans="2:15">
      <c r="B28" t="s">
        <v>228</v>
      </c>
      <c r="C28">
        <v>0.56812190971267318</v>
      </c>
      <c r="D28">
        <v>2.5489040150940068</v>
      </c>
      <c r="E28">
        <v>1.3310925254406103</v>
      </c>
      <c r="F28">
        <v>0.34279305557850004</v>
      </c>
      <c r="G28">
        <v>0.27386625265063008</v>
      </c>
      <c r="K28">
        <v>2.3841142319926778</v>
      </c>
      <c r="L28">
        <v>0.85106881518774813</v>
      </c>
      <c r="M28">
        <v>0.82949398186118828</v>
      </c>
      <c r="N28">
        <v>0.74606794623386841</v>
      </c>
      <c r="O28">
        <v>1.8791449973577397</v>
      </c>
    </row>
    <row r="29" spans="2:15">
      <c r="B29" t="s">
        <v>229</v>
      </c>
      <c r="C29">
        <v>1.2825328717445474</v>
      </c>
      <c r="D29">
        <v>9.3320776850886347</v>
      </c>
      <c r="E29">
        <v>1.5602743680222018</v>
      </c>
      <c r="F29">
        <v>0.10442046038198002</v>
      </c>
      <c r="G29">
        <v>0.31312997706862744</v>
      </c>
      <c r="K29">
        <v>5.382128061336422</v>
      </c>
      <c r="L29">
        <v>3.1159432648920236</v>
      </c>
      <c r="M29">
        <v>0.97231272326337659</v>
      </c>
      <c r="N29">
        <v>0.2272646926598505</v>
      </c>
      <c r="O29">
        <v>2.1485547205478266</v>
      </c>
    </row>
    <row r="30" spans="2:15">
      <c r="B30" t="s">
        <v>230</v>
      </c>
      <c r="C30">
        <v>0.68489461607539748</v>
      </c>
      <c r="D30">
        <v>3.3345632324118974</v>
      </c>
      <c r="E30">
        <v>1.353054932840108</v>
      </c>
      <c r="F30">
        <v>0.27791249618322483</v>
      </c>
      <c r="G30">
        <v>0.11221390558628531</v>
      </c>
      <c r="K30">
        <v>2.8741489699391041</v>
      </c>
      <c r="L30">
        <v>1.113397272934483</v>
      </c>
      <c r="M30">
        <v>0.84318024665261337</v>
      </c>
      <c r="N30">
        <v>0.60485940973989438</v>
      </c>
      <c r="O30">
        <v>0.76996050910092528</v>
      </c>
    </row>
    <row r="31" spans="2:15">
      <c r="B31" t="s">
        <v>231</v>
      </c>
      <c r="C31">
        <v>0.42440089116925056</v>
      </c>
      <c r="D31">
        <v>1.2039872128904066</v>
      </c>
      <c r="E31">
        <v>0.50838596309976558</v>
      </c>
      <c r="F31">
        <v>0.42968648815599741</v>
      </c>
      <c r="G31">
        <v>3.8563796187351916E-2</v>
      </c>
      <c r="K31">
        <v>1.7809913460628766</v>
      </c>
      <c r="L31">
        <v>0.40200649561848883</v>
      </c>
      <c r="M31">
        <v>0.3168097549900748</v>
      </c>
      <c r="N31">
        <v>0.93518614372739617</v>
      </c>
      <c r="O31">
        <v>0.26460713572121497</v>
      </c>
    </row>
    <row r="33" spans="2:7">
      <c r="C33" t="s">
        <v>232</v>
      </c>
      <c r="D33" t="s">
        <v>233</v>
      </c>
      <c r="E33" t="s">
        <v>234</v>
      </c>
      <c r="F33" t="s">
        <v>235</v>
      </c>
      <c r="G33" t="s">
        <v>236</v>
      </c>
    </row>
    <row r="34" spans="2:7">
      <c r="B34" t="s">
        <v>208</v>
      </c>
      <c r="C34">
        <v>0.94485970817730425</v>
      </c>
      <c r="D34">
        <v>6.3633629490766852</v>
      </c>
      <c r="E34">
        <v>1.4103860110321658</v>
      </c>
      <c r="F34">
        <v>0.31750248706381112</v>
      </c>
      <c r="G34">
        <v>0.22006164034564937</v>
      </c>
    </row>
    <row r="35" spans="2:7">
      <c r="B35" t="s">
        <v>119</v>
      </c>
      <c r="C35">
        <v>0.45437110869255037</v>
      </c>
      <c r="D35">
        <v>0.69033113339393204</v>
      </c>
      <c r="E35">
        <v>0.50046247858012638</v>
      </c>
      <c r="F35">
        <v>0.75332957861593386</v>
      </c>
      <c r="G35">
        <v>0.5201280602624978</v>
      </c>
    </row>
    <row r="36" spans="2:7">
      <c r="B36" t="s">
        <v>240</v>
      </c>
      <c r="C36">
        <v>0.69890163717392062</v>
      </c>
      <c r="D36">
        <v>6.1562284121691899</v>
      </c>
      <c r="E36">
        <v>1.186341190655235</v>
      </c>
      <c r="F36">
        <v>0.25029139456849536</v>
      </c>
      <c r="G36">
        <v>0.2717697225171483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87CFA-492B-2B41-97BD-187ADD52663D}">
  <sheetPr codeName="Sheet26"/>
  <dimension ref="A2:O37"/>
  <sheetViews>
    <sheetView tabSelected="1" topLeftCell="B28" workbookViewId="0"/>
  </sheetViews>
  <sheetFormatPr baseColWidth="10" defaultRowHeight="16"/>
  <sheetData>
    <row r="2" spans="1:15">
      <c r="A2" s="18" t="s">
        <v>256</v>
      </c>
      <c r="J2" s="18" t="s">
        <v>265</v>
      </c>
    </row>
    <row r="3" spans="1:15">
      <c r="A3" t="s">
        <v>255</v>
      </c>
      <c r="J3" t="s">
        <v>266</v>
      </c>
    </row>
    <row r="4" spans="1:15">
      <c r="A4">
        <v>0</v>
      </c>
      <c r="B4">
        <v>0</v>
      </c>
      <c r="J4" t="s">
        <v>267</v>
      </c>
    </row>
    <row r="5" spans="1:15">
      <c r="A5">
        <v>2</v>
      </c>
      <c r="B5">
        <v>0.2861398</v>
      </c>
      <c r="J5">
        <v>0</v>
      </c>
      <c r="K5">
        <v>0</v>
      </c>
    </row>
    <row r="6" spans="1:15">
      <c r="A6">
        <v>4</v>
      </c>
      <c r="B6">
        <v>0.69010919999999998</v>
      </c>
      <c r="J6">
        <v>30</v>
      </c>
      <c r="K6">
        <v>1.162881E-2</v>
      </c>
    </row>
    <row r="7" spans="1:15">
      <c r="A7">
        <v>6</v>
      </c>
      <c r="B7">
        <v>0.85902630000000002</v>
      </c>
      <c r="J7">
        <v>60</v>
      </c>
      <c r="K7">
        <v>2.336127E-2</v>
      </c>
    </row>
    <row r="8" spans="1:15">
      <c r="A8">
        <v>8</v>
      </c>
      <c r="B8">
        <v>1.1155790000000001</v>
      </c>
      <c r="J8">
        <v>150</v>
      </c>
      <c r="K8">
        <v>7.1256630000000001E-2</v>
      </c>
    </row>
    <row r="9" spans="1:15">
      <c r="J9">
        <v>300</v>
      </c>
      <c r="K9">
        <v>0.1614071</v>
      </c>
    </row>
    <row r="10" spans="1:15">
      <c r="J10">
        <v>596</v>
      </c>
      <c r="K10">
        <v>0.2756364</v>
      </c>
    </row>
    <row r="11" spans="1:15">
      <c r="J11">
        <v>900</v>
      </c>
      <c r="K11">
        <v>0.43313010000000002</v>
      </c>
    </row>
    <row r="12" spans="1:15">
      <c r="C12" t="s">
        <v>257</v>
      </c>
      <c r="D12" t="s">
        <v>258</v>
      </c>
    </row>
    <row r="13" spans="1:15">
      <c r="A13" t="s">
        <v>215</v>
      </c>
      <c r="B13" t="s">
        <v>169</v>
      </c>
      <c r="C13">
        <v>1.3164400000000001</v>
      </c>
      <c r="D13">
        <v>0.9180028530670471</v>
      </c>
      <c r="E13">
        <v>0.94655863052781741</v>
      </c>
      <c r="F13">
        <v>4.4642447055856654E-2</v>
      </c>
      <c r="L13" t="s">
        <v>257</v>
      </c>
      <c r="M13" t="s">
        <v>258</v>
      </c>
    </row>
    <row r="14" spans="1:15">
      <c r="B14" t="s">
        <v>170</v>
      </c>
      <c r="C14">
        <v>1.1903410000000001</v>
      </c>
      <c r="D14">
        <v>0.82806062767475042</v>
      </c>
      <c r="J14" t="s">
        <v>215</v>
      </c>
      <c r="K14" t="s">
        <v>169</v>
      </c>
      <c r="L14">
        <v>0.1694348</v>
      </c>
      <c r="M14">
        <v>67.777920000000009</v>
      </c>
      <c r="N14">
        <v>88.734752000000029</v>
      </c>
      <c r="O14">
        <v>10.390907870760044</v>
      </c>
    </row>
    <row r="15" spans="1:15">
      <c r="B15" t="s">
        <v>171</v>
      </c>
      <c r="C15">
        <v>1.576349</v>
      </c>
      <c r="D15">
        <v>1.1033873038516406</v>
      </c>
      <c r="K15" t="s">
        <v>170</v>
      </c>
      <c r="L15">
        <v>0.20004620000000001</v>
      </c>
      <c r="M15">
        <v>80.022480000000002</v>
      </c>
    </row>
    <row r="16" spans="1:15">
      <c r="B16" t="s">
        <v>172</v>
      </c>
      <c r="C16">
        <v>1.330846</v>
      </c>
      <c r="D16">
        <v>0.9282781740370899</v>
      </c>
      <c r="K16" t="s">
        <v>171</v>
      </c>
      <c r="L16">
        <v>0.29624080000000003</v>
      </c>
      <c r="M16">
        <v>118.50032000000002</v>
      </c>
    </row>
    <row r="17" spans="1:15">
      <c r="B17" t="s">
        <v>173</v>
      </c>
      <c r="C17">
        <v>1.3684000000000001</v>
      </c>
      <c r="D17">
        <v>0.95506419400855924</v>
      </c>
      <c r="K17" t="s">
        <v>172</v>
      </c>
      <c r="L17">
        <v>0.17302580000000001</v>
      </c>
      <c r="M17">
        <v>69.214320000000015</v>
      </c>
    </row>
    <row r="18" spans="1:15">
      <c r="B18" t="s">
        <v>178</v>
      </c>
      <c r="C18">
        <v>0.73575380000000001</v>
      </c>
      <c r="D18">
        <v>0.50381868758915838</v>
      </c>
      <c r="E18">
        <v>0.41553293865905855</v>
      </c>
      <c r="F18">
        <v>3.5791711063893082E-2</v>
      </c>
      <c r="K18" t="s">
        <v>173</v>
      </c>
      <c r="L18">
        <v>0.27038679999999998</v>
      </c>
      <c r="M18">
        <v>108.15871999999999</v>
      </c>
    </row>
    <row r="19" spans="1:15">
      <c r="B19" t="s">
        <v>179</v>
      </c>
      <c r="C19">
        <v>0.65485660000000001</v>
      </c>
      <c r="D19">
        <v>0.44611740370898723</v>
      </c>
      <c r="K19" t="s">
        <v>178</v>
      </c>
      <c r="L19">
        <v>0.148093</v>
      </c>
      <c r="M19">
        <v>59.241200000000006</v>
      </c>
      <c r="N19">
        <v>63.28362400000001</v>
      </c>
      <c r="O19">
        <v>2.4145093576824253</v>
      </c>
    </row>
    <row r="20" spans="1:15">
      <c r="B20" t="s">
        <v>180</v>
      </c>
      <c r="C20">
        <v>0.43034420000000001</v>
      </c>
      <c r="D20">
        <v>0.28598017118402286</v>
      </c>
      <c r="K20" t="s">
        <v>179</v>
      </c>
      <c r="L20">
        <v>0.15082660000000001</v>
      </c>
      <c r="M20">
        <v>60.33464</v>
      </c>
    </row>
    <row r="21" spans="1:15">
      <c r="B21" t="s">
        <v>181</v>
      </c>
      <c r="C21">
        <v>0.61244370000000004</v>
      </c>
      <c r="D21">
        <v>0.41586569186875899</v>
      </c>
      <c r="K21" t="s">
        <v>180</v>
      </c>
      <c r="L21">
        <v>0.1817175</v>
      </c>
      <c r="M21">
        <v>72.691000000000003</v>
      </c>
    </row>
    <row r="22" spans="1:15">
      <c r="B22" t="s">
        <v>182</v>
      </c>
      <c r="C22">
        <v>0.62648760000000003</v>
      </c>
      <c r="D22">
        <v>0.42588273894436524</v>
      </c>
      <c r="K22" t="s">
        <v>181</v>
      </c>
      <c r="L22">
        <v>0.15451239999999999</v>
      </c>
      <c r="M22">
        <v>61.808959999999999</v>
      </c>
    </row>
    <row r="23" spans="1:15">
      <c r="A23" t="s">
        <v>216</v>
      </c>
      <c r="B23" t="s">
        <v>169</v>
      </c>
      <c r="C23">
        <v>0.98304119999999995</v>
      </c>
      <c r="D23">
        <v>0.68020057061340944</v>
      </c>
      <c r="E23">
        <v>0.56178697778683517</v>
      </c>
      <c r="F23">
        <v>4.8600777044264507E-2</v>
      </c>
      <c r="K23" t="s">
        <v>182</v>
      </c>
      <c r="L23">
        <v>0.15584580000000001</v>
      </c>
      <c r="M23">
        <v>62.342320000000008</v>
      </c>
    </row>
    <row r="24" spans="1:15">
      <c r="B24" t="s">
        <v>170</v>
      </c>
      <c r="C24">
        <v>1.0636410000000001</v>
      </c>
      <c r="D24">
        <v>0.73768972895863061</v>
      </c>
      <c r="J24" t="s">
        <v>216</v>
      </c>
      <c r="K24" t="s">
        <v>169</v>
      </c>
      <c r="L24">
        <v>0.15525739999999999</v>
      </c>
      <c r="M24">
        <v>62.106960000000001</v>
      </c>
      <c r="N24">
        <v>62.452422857142857</v>
      </c>
      <c r="O24">
        <v>4.0505739674918182</v>
      </c>
    </row>
    <row r="25" spans="1:15">
      <c r="B25" t="s">
        <v>171</v>
      </c>
      <c r="C25">
        <v>0.5714496</v>
      </c>
      <c r="D25">
        <v>0.38662596291012841</v>
      </c>
      <c r="K25" t="s">
        <v>170</v>
      </c>
      <c r="L25">
        <v>0.18054220000000001</v>
      </c>
      <c r="M25">
        <v>72.220880000000008</v>
      </c>
    </row>
    <row r="26" spans="1:15">
      <c r="B26" t="s">
        <v>172</v>
      </c>
      <c r="C26">
        <v>0.65347730000000004</v>
      </c>
      <c r="D26">
        <v>0.4451335948644794</v>
      </c>
      <c r="K26" t="s">
        <v>171</v>
      </c>
      <c r="L26">
        <v>0.1089802</v>
      </c>
      <c r="M26">
        <v>43.596079999999994</v>
      </c>
    </row>
    <row r="27" spans="1:15">
      <c r="B27" t="s">
        <v>173</v>
      </c>
      <c r="C27">
        <v>0.7209932</v>
      </c>
      <c r="D27">
        <v>0.49329044222539231</v>
      </c>
      <c r="K27" t="s">
        <v>172</v>
      </c>
      <c r="L27">
        <v>0.13674059999999999</v>
      </c>
      <c r="M27">
        <v>54.700239999999994</v>
      </c>
    </row>
    <row r="28" spans="1:15">
      <c r="B28" t="s">
        <v>174</v>
      </c>
      <c r="C28">
        <v>0.80824119999999999</v>
      </c>
      <c r="D28">
        <v>0.55552154065620551</v>
      </c>
      <c r="K28" t="s">
        <v>173</v>
      </c>
      <c r="L28">
        <v>0.1546758</v>
      </c>
      <c r="M28">
        <v>61.874319999999997</v>
      </c>
    </row>
    <row r="29" spans="1:15">
      <c r="B29" t="s">
        <v>175</v>
      </c>
      <c r="C29">
        <v>0.91833390000000004</v>
      </c>
      <c r="D29">
        <v>0.6340470042796007</v>
      </c>
      <c r="K29" t="s">
        <v>174</v>
      </c>
      <c r="L29">
        <v>0.170461</v>
      </c>
      <c r="M29">
        <v>68.188400000000001</v>
      </c>
    </row>
    <row r="30" spans="1:15">
      <c r="K30" t="s">
        <v>175</v>
      </c>
      <c r="L30">
        <v>0.1861902</v>
      </c>
      <c r="M30">
        <v>74.480080000000001</v>
      </c>
    </row>
    <row r="31" spans="1:15">
      <c r="B31" t="s">
        <v>259</v>
      </c>
      <c r="C31">
        <v>1.4778705346732644E-5</v>
      </c>
    </row>
    <row r="32" spans="1:15">
      <c r="B32" t="s">
        <v>260</v>
      </c>
      <c r="C32">
        <v>2.3661289401772013E-4</v>
      </c>
      <c r="K32" t="s">
        <v>259</v>
      </c>
      <c r="L32">
        <v>4.4144136365630637E-2</v>
      </c>
    </row>
    <row r="33" spans="3:14">
      <c r="D33" t="s">
        <v>261</v>
      </c>
      <c r="K33" t="s">
        <v>260</v>
      </c>
      <c r="L33">
        <v>2.3920398733021864E-2</v>
      </c>
    </row>
    <row r="34" spans="3:14">
      <c r="C34" t="s">
        <v>262</v>
      </c>
      <c r="D34">
        <v>0.94655863052781741</v>
      </c>
      <c r="E34">
        <v>4.4642447055856654E-2</v>
      </c>
    </row>
    <row r="35" spans="3:14">
      <c r="C35" t="s">
        <v>263</v>
      </c>
      <c r="D35">
        <v>0.41553293865905855</v>
      </c>
      <c r="E35">
        <v>3.5791711063893082E-2</v>
      </c>
      <c r="L35" t="s">
        <v>262</v>
      </c>
      <c r="M35">
        <v>88.734752000000029</v>
      </c>
      <c r="N35">
        <v>10.390907870760044</v>
      </c>
    </row>
    <row r="36" spans="3:14">
      <c r="C36" t="s">
        <v>264</v>
      </c>
      <c r="D36">
        <v>0.56178697778683517</v>
      </c>
      <c r="E36">
        <v>4.8600777044264507E-2</v>
      </c>
      <c r="L36" t="s">
        <v>263</v>
      </c>
      <c r="M36">
        <v>63.28362400000001</v>
      </c>
      <c r="N36">
        <v>2.4145093576824253</v>
      </c>
    </row>
    <row r="37" spans="3:14">
      <c r="L37" t="s">
        <v>264</v>
      </c>
      <c r="M37">
        <v>62.452422857142857</v>
      </c>
      <c r="N37">
        <v>4.0505739674918182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11733-21A8-E04F-B664-394AF55D489C}">
  <sheetPr codeName="Sheet27"/>
  <dimension ref="A2:G42"/>
  <sheetViews>
    <sheetView tabSelected="1" topLeftCell="A29" workbookViewId="0"/>
  </sheetViews>
  <sheetFormatPr baseColWidth="10" defaultRowHeight="16"/>
  <sheetData>
    <row r="2" spans="1:7">
      <c r="A2" t="s">
        <v>241</v>
      </c>
      <c r="C2" t="s">
        <v>268</v>
      </c>
      <c r="D2" t="s">
        <v>269</v>
      </c>
      <c r="E2" t="s">
        <v>270</v>
      </c>
      <c r="G2" t="s">
        <v>271</v>
      </c>
    </row>
    <row r="3" spans="1:7">
      <c r="A3" t="s">
        <v>272</v>
      </c>
      <c r="C3">
        <v>21.212</v>
      </c>
      <c r="D3">
        <v>23.766999999999999</v>
      </c>
      <c r="E3">
        <v>48.5</v>
      </c>
      <c r="G3">
        <v>0.89249800143055502</v>
      </c>
    </row>
    <row r="4" spans="1:7">
      <c r="A4" t="s">
        <v>272</v>
      </c>
      <c r="C4">
        <v>21.088999999999999</v>
      </c>
      <c r="D4">
        <v>25.486000000000001</v>
      </c>
      <c r="E4">
        <v>49.5</v>
      </c>
      <c r="G4">
        <v>0.82747390724319225</v>
      </c>
    </row>
    <row r="5" spans="1:7">
      <c r="A5" t="s">
        <v>272</v>
      </c>
      <c r="C5">
        <v>19.513000000000002</v>
      </c>
      <c r="D5">
        <v>20.959</v>
      </c>
      <c r="E5">
        <v>43.2</v>
      </c>
      <c r="G5">
        <v>0.93100815878620169</v>
      </c>
    </row>
    <row r="6" spans="1:7">
      <c r="A6" t="s">
        <v>272</v>
      </c>
      <c r="C6">
        <v>19.242000000000001</v>
      </c>
      <c r="D6">
        <v>20.873000000000001</v>
      </c>
      <c r="E6">
        <v>42.8</v>
      </c>
      <c r="G6">
        <v>0.92186077708043879</v>
      </c>
    </row>
    <row r="7" spans="1:7">
      <c r="A7" t="s">
        <v>272</v>
      </c>
      <c r="C7">
        <v>16.256</v>
      </c>
      <c r="D7">
        <v>27.992000000000001</v>
      </c>
      <c r="E7">
        <v>47.6</v>
      </c>
      <c r="G7">
        <v>0.58073735352957989</v>
      </c>
    </row>
    <row r="8" spans="1:7">
      <c r="A8" t="s">
        <v>272</v>
      </c>
      <c r="C8">
        <v>16.225000000000001</v>
      </c>
      <c r="D8">
        <v>21.393999999999998</v>
      </c>
      <c r="E8">
        <v>40.9</v>
      </c>
      <c r="G8">
        <v>0.7583902028606152</v>
      </c>
    </row>
    <row r="9" spans="1:7">
      <c r="A9" t="s">
        <v>272</v>
      </c>
      <c r="C9">
        <v>14.932</v>
      </c>
      <c r="D9">
        <v>23.242999999999999</v>
      </c>
      <c r="E9">
        <v>41.3</v>
      </c>
      <c r="G9">
        <v>0.64242997891838405</v>
      </c>
    </row>
    <row r="10" spans="1:7">
      <c r="A10" t="s">
        <v>272</v>
      </c>
      <c r="C10">
        <v>11.695</v>
      </c>
      <c r="D10">
        <v>23.428000000000001</v>
      </c>
      <c r="E10">
        <v>38.6</v>
      </c>
      <c r="G10">
        <v>0.49918900460986854</v>
      </c>
    </row>
    <row r="11" spans="1:7">
      <c r="A11" t="s">
        <v>274</v>
      </c>
      <c r="C11">
        <v>16.526</v>
      </c>
      <c r="D11">
        <v>23.763000000000002</v>
      </c>
      <c r="E11">
        <v>41.8</v>
      </c>
      <c r="G11">
        <v>0.6954509110802507</v>
      </c>
    </row>
    <row r="12" spans="1:7">
      <c r="A12" t="s">
        <v>273</v>
      </c>
      <c r="C12">
        <v>4.4409999999999998</v>
      </c>
      <c r="D12">
        <v>24.123999999999999</v>
      </c>
      <c r="E12">
        <v>30.8</v>
      </c>
      <c r="G12">
        <v>0.18409053225004146</v>
      </c>
    </row>
    <row r="13" spans="1:7">
      <c r="A13" t="s">
        <v>273</v>
      </c>
      <c r="C13">
        <v>10.653</v>
      </c>
      <c r="D13">
        <v>22.382999999999999</v>
      </c>
      <c r="E13">
        <v>36</v>
      </c>
      <c r="G13">
        <v>0.47594156279319128</v>
      </c>
    </row>
    <row r="14" spans="1:7">
      <c r="A14" t="s">
        <v>273</v>
      </c>
      <c r="C14">
        <v>13.51</v>
      </c>
      <c r="D14">
        <v>23.209</v>
      </c>
      <c r="E14">
        <v>39.4</v>
      </c>
      <c r="G14">
        <v>0.58210177086475079</v>
      </c>
    </row>
    <row r="15" spans="1:7">
      <c r="A15" t="s">
        <v>273</v>
      </c>
      <c r="C15">
        <v>13.646000000000001</v>
      </c>
      <c r="D15">
        <v>20.981000000000002</v>
      </c>
      <c r="E15">
        <v>41.4</v>
      </c>
      <c r="G15">
        <v>0.65039797912396924</v>
      </c>
    </row>
    <row r="16" spans="1:7">
      <c r="A16" t="s">
        <v>273</v>
      </c>
      <c r="C16">
        <v>14.975</v>
      </c>
      <c r="D16">
        <v>21.832000000000001</v>
      </c>
      <c r="E16">
        <v>39.9</v>
      </c>
      <c r="G16">
        <v>0.68591975082447776</v>
      </c>
    </row>
    <row r="17" spans="1:7">
      <c r="A17" t="s">
        <v>273</v>
      </c>
      <c r="C17">
        <v>16.585999999999999</v>
      </c>
      <c r="D17">
        <v>19.286999999999999</v>
      </c>
      <c r="E17">
        <v>38.9</v>
      </c>
      <c r="G17">
        <v>0.85995748431586039</v>
      </c>
    </row>
    <row r="18" spans="1:7">
      <c r="A18" t="s">
        <v>273</v>
      </c>
      <c r="C18">
        <v>18.353000000000002</v>
      </c>
      <c r="D18">
        <v>19.148</v>
      </c>
      <c r="E18">
        <v>40.299999999999997</v>
      </c>
      <c r="G18">
        <v>0.95848130353039496</v>
      </c>
    </row>
    <row r="19" spans="1:7">
      <c r="A19" t="s">
        <v>273</v>
      </c>
      <c r="C19">
        <v>19.036000000000001</v>
      </c>
      <c r="D19">
        <v>23.376999999999999</v>
      </c>
      <c r="E19">
        <v>45.8</v>
      </c>
      <c r="G19">
        <v>0.8143046584249477</v>
      </c>
    </row>
    <row r="20" spans="1:7">
      <c r="A20" t="s">
        <v>273</v>
      </c>
      <c r="C20">
        <v>13.898</v>
      </c>
      <c r="D20">
        <v>24.587</v>
      </c>
      <c r="E20">
        <v>41.4</v>
      </c>
      <c r="G20">
        <v>0.5652580632041323</v>
      </c>
    </row>
    <row r="37" spans="1:6">
      <c r="B37" t="s">
        <v>277</v>
      </c>
      <c r="C37" t="s">
        <v>278</v>
      </c>
      <c r="D37" t="s">
        <v>270</v>
      </c>
      <c r="F37" t="s">
        <v>271</v>
      </c>
    </row>
    <row r="38" spans="1:6">
      <c r="A38" t="s">
        <v>119</v>
      </c>
      <c r="B38">
        <v>17.41</v>
      </c>
      <c r="C38">
        <v>23.433888888888887</v>
      </c>
      <c r="D38">
        <v>43.800000000000004</v>
      </c>
      <c r="E38" t="s">
        <v>275</v>
      </c>
      <c r="F38">
        <v>0.74989314394878714</v>
      </c>
    </row>
    <row r="39" spans="1:6">
      <c r="A39" t="s">
        <v>276</v>
      </c>
      <c r="B39">
        <v>13.899777777777778</v>
      </c>
      <c r="C39">
        <v>22.103111111111112</v>
      </c>
      <c r="D39">
        <v>39.322222222222223</v>
      </c>
      <c r="E39" t="s">
        <v>275</v>
      </c>
      <c r="F39">
        <v>0.64182812281464074</v>
      </c>
    </row>
    <row r="40" spans="1:6">
      <c r="B40">
        <v>1.0414211977442718</v>
      </c>
      <c r="C40">
        <v>0.76455924929269703</v>
      </c>
      <c r="D40">
        <v>1.2697331303160608</v>
      </c>
      <c r="F40">
        <v>5.2012441238374847E-2</v>
      </c>
    </row>
    <row r="41" spans="1:6">
      <c r="B41">
        <v>1.4663363053862584</v>
      </c>
      <c r="C41">
        <v>0.65800218347418127</v>
      </c>
      <c r="D41">
        <v>1.3730317000647565</v>
      </c>
      <c r="F41">
        <v>7.692777893707807E-2</v>
      </c>
    </row>
    <row r="42" spans="1:6">
      <c r="A42" t="s">
        <v>18</v>
      </c>
      <c r="B42">
        <v>6.8701809674924175E-2</v>
      </c>
      <c r="C42">
        <v>0.20564701888420064</v>
      </c>
      <c r="D42">
        <v>2.9246239842956014E-2</v>
      </c>
      <c r="F42">
        <v>0.26159531425323729</v>
      </c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01D17-EAEF-9444-AF93-CCE17EAD04E9}">
  <sheetPr codeName="Sheet28"/>
  <dimension ref="B1:Q28"/>
  <sheetViews>
    <sheetView tabSelected="1" workbookViewId="0"/>
  </sheetViews>
  <sheetFormatPr baseColWidth="10" defaultRowHeight="16"/>
  <sheetData>
    <row r="1" spans="2:17">
      <c r="B1" t="s">
        <v>194</v>
      </c>
      <c r="C1" t="s">
        <v>244</v>
      </c>
      <c r="L1" t="s">
        <v>283</v>
      </c>
    </row>
    <row r="3" spans="2:17">
      <c r="B3" t="s">
        <v>241</v>
      </c>
      <c r="C3">
        <v>0</v>
      </c>
      <c r="D3">
        <v>15</v>
      </c>
      <c r="E3">
        <v>30</v>
      </c>
      <c r="F3">
        <v>60</v>
      </c>
      <c r="G3">
        <v>90</v>
      </c>
      <c r="H3">
        <v>120</v>
      </c>
      <c r="M3" t="s">
        <v>241</v>
      </c>
      <c r="N3">
        <v>0</v>
      </c>
      <c r="O3">
        <v>15</v>
      </c>
      <c r="P3">
        <v>30</v>
      </c>
      <c r="Q3">
        <v>60</v>
      </c>
    </row>
    <row r="4" spans="2:17">
      <c r="B4" t="s">
        <v>272</v>
      </c>
      <c r="C4">
        <v>201</v>
      </c>
      <c r="D4">
        <v>381</v>
      </c>
      <c r="E4">
        <v>336</v>
      </c>
      <c r="F4">
        <v>290</v>
      </c>
      <c r="G4">
        <v>192</v>
      </c>
      <c r="H4">
        <v>141</v>
      </c>
      <c r="M4" t="s">
        <v>272</v>
      </c>
      <c r="N4">
        <v>237</v>
      </c>
      <c r="O4">
        <v>214</v>
      </c>
      <c r="P4">
        <v>145</v>
      </c>
      <c r="Q4">
        <v>136</v>
      </c>
    </row>
    <row r="5" spans="2:17">
      <c r="B5" t="s">
        <v>272</v>
      </c>
      <c r="C5">
        <v>135</v>
      </c>
      <c r="D5">
        <v>315</v>
      </c>
      <c r="E5">
        <v>302</v>
      </c>
      <c r="F5">
        <v>294</v>
      </c>
      <c r="G5">
        <v>181</v>
      </c>
      <c r="H5">
        <v>111</v>
      </c>
      <c r="M5" t="s">
        <v>272</v>
      </c>
      <c r="N5">
        <v>162</v>
      </c>
      <c r="O5">
        <v>171</v>
      </c>
      <c r="P5">
        <v>150</v>
      </c>
      <c r="Q5">
        <v>124</v>
      </c>
    </row>
    <row r="6" spans="2:17">
      <c r="B6" t="s">
        <v>272</v>
      </c>
      <c r="C6">
        <v>174</v>
      </c>
      <c r="D6">
        <v>372</v>
      </c>
      <c r="E6">
        <v>457</v>
      </c>
      <c r="F6">
        <v>449</v>
      </c>
      <c r="G6">
        <v>360</v>
      </c>
      <c r="H6">
        <v>277</v>
      </c>
      <c r="M6" t="s">
        <v>272</v>
      </c>
      <c r="N6">
        <v>204</v>
      </c>
      <c r="O6">
        <v>183</v>
      </c>
      <c r="P6">
        <v>149</v>
      </c>
      <c r="Q6">
        <v>122</v>
      </c>
    </row>
    <row r="7" spans="2:17">
      <c r="B7" t="s">
        <v>272</v>
      </c>
      <c r="C7">
        <v>191</v>
      </c>
      <c r="D7">
        <v>353</v>
      </c>
      <c r="E7">
        <v>336</v>
      </c>
      <c r="F7">
        <v>280</v>
      </c>
      <c r="G7">
        <v>221</v>
      </c>
      <c r="H7">
        <v>173</v>
      </c>
      <c r="M7" t="s">
        <v>272</v>
      </c>
      <c r="N7">
        <v>182</v>
      </c>
      <c r="O7">
        <v>145</v>
      </c>
      <c r="P7">
        <v>125</v>
      </c>
      <c r="Q7">
        <v>132</v>
      </c>
    </row>
    <row r="8" spans="2:17">
      <c r="B8" t="s">
        <v>272</v>
      </c>
      <c r="C8">
        <v>183</v>
      </c>
      <c r="D8">
        <v>386</v>
      </c>
      <c r="E8">
        <v>502</v>
      </c>
      <c r="F8">
        <v>421</v>
      </c>
      <c r="G8">
        <v>391</v>
      </c>
      <c r="H8">
        <v>313</v>
      </c>
      <c r="M8" t="s">
        <v>272</v>
      </c>
      <c r="N8">
        <v>196</v>
      </c>
      <c r="O8">
        <v>211</v>
      </c>
      <c r="P8">
        <v>144</v>
      </c>
      <c r="Q8">
        <v>153</v>
      </c>
    </row>
    <row r="9" spans="2:17">
      <c r="B9" t="s">
        <v>272</v>
      </c>
      <c r="C9">
        <v>126</v>
      </c>
      <c r="D9">
        <v>328</v>
      </c>
      <c r="E9">
        <v>386</v>
      </c>
      <c r="F9">
        <v>236</v>
      </c>
      <c r="G9">
        <v>166</v>
      </c>
      <c r="H9">
        <v>149</v>
      </c>
      <c r="M9" t="s">
        <v>272</v>
      </c>
      <c r="N9">
        <v>185</v>
      </c>
      <c r="O9">
        <v>139</v>
      </c>
      <c r="P9">
        <v>86</v>
      </c>
      <c r="Q9">
        <v>91</v>
      </c>
    </row>
    <row r="10" spans="2:17">
      <c r="B10" t="s">
        <v>272</v>
      </c>
      <c r="C10">
        <v>226</v>
      </c>
      <c r="D10">
        <v>382</v>
      </c>
      <c r="E10">
        <v>466</v>
      </c>
      <c r="F10">
        <v>404</v>
      </c>
      <c r="G10">
        <v>344</v>
      </c>
      <c r="H10">
        <v>250</v>
      </c>
      <c r="M10" t="s">
        <v>272</v>
      </c>
      <c r="N10">
        <v>218</v>
      </c>
      <c r="O10">
        <v>199</v>
      </c>
      <c r="P10">
        <v>131</v>
      </c>
      <c r="Q10">
        <v>160</v>
      </c>
    </row>
    <row r="11" spans="2:17">
      <c r="B11" t="s">
        <v>272</v>
      </c>
      <c r="C11">
        <v>188</v>
      </c>
      <c r="D11">
        <v>375</v>
      </c>
      <c r="E11">
        <v>398</v>
      </c>
      <c r="F11">
        <v>286</v>
      </c>
      <c r="G11">
        <v>224</v>
      </c>
      <c r="H11">
        <v>122</v>
      </c>
      <c r="M11" t="s">
        <v>272</v>
      </c>
      <c r="N11">
        <v>231</v>
      </c>
      <c r="O11">
        <v>196</v>
      </c>
      <c r="P11">
        <v>118</v>
      </c>
      <c r="Q11">
        <v>111</v>
      </c>
    </row>
    <row r="12" spans="2:17">
      <c r="B12" t="s">
        <v>272</v>
      </c>
      <c r="C12">
        <v>144</v>
      </c>
      <c r="D12">
        <v>402</v>
      </c>
      <c r="E12">
        <v>377</v>
      </c>
      <c r="F12">
        <v>323</v>
      </c>
      <c r="G12">
        <v>167</v>
      </c>
      <c r="H12">
        <v>157</v>
      </c>
      <c r="M12" t="s">
        <v>272</v>
      </c>
      <c r="N12">
        <v>162</v>
      </c>
      <c r="O12">
        <v>162</v>
      </c>
      <c r="P12">
        <v>120</v>
      </c>
      <c r="Q12">
        <v>135</v>
      </c>
    </row>
    <row r="13" spans="2:17">
      <c r="B13" t="s">
        <v>273</v>
      </c>
      <c r="C13">
        <v>186</v>
      </c>
      <c r="D13">
        <v>379</v>
      </c>
      <c r="E13">
        <v>377</v>
      </c>
      <c r="F13">
        <v>281</v>
      </c>
      <c r="G13">
        <v>246</v>
      </c>
      <c r="H13">
        <v>169</v>
      </c>
      <c r="M13" t="s">
        <v>273</v>
      </c>
      <c r="N13">
        <v>201</v>
      </c>
      <c r="O13">
        <v>200</v>
      </c>
      <c r="P13">
        <v>106</v>
      </c>
      <c r="Q13">
        <v>109</v>
      </c>
    </row>
    <row r="14" spans="2:17">
      <c r="B14" t="s">
        <v>273</v>
      </c>
      <c r="C14">
        <v>182</v>
      </c>
      <c r="D14">
        <v>356</v>
      </c>
      <c r="E14">
        <v>356</v>
      </c>
      <c r="F14">
        <v>289</v>
      </c>
      <c r="G14">
        <v>204</v>
      </c>
      <c r="H14">
        <v>191</v>
      </c>
      <c r="M14" t="s">
        <v>273</v>
      </c>
      <c r="N14">
        <v>204</v>
      </c>
      <c r="O14">
        <v>190</v>
      </c>
      <c r="P14">
        <v>105</v>
      </c>
      <c r="Q14">
        <v>108</v>
      </c>
    </row>
    <row r="15" spans="2:17">
      <c r="B15" t="s">
        <v>273</v>
      </c>
      <c r="C15">
        <v>125</v>
      </c>
      <c r="D15">
        <v>358</v>
      </c>
      <c r="E15">
        <v>316</v>
      </c>
      <c r="F15">
        <v>206</v>
      </c>
      <c r="G15">
        <v>178</v>
      </c>
      <c r="H15">
        <v>140</v>
      </c>
      <c r="M15" t="s">
        <v>273</v>
      </c>
      <c r="N15">
        <v>209</v>
      </c>
      <c r="O15">
        <v>170</v>
      </c>
      <c r="P15">
        <v>112</v>
      </c>
      <c r="Q15">
        <v>116</v>
      </c>
    </row>
    <row r="16" spans="2:17">
      <c r="B16" t="s">
        <v>273</v>
      </c>
      <c r="C16">
        <v>179</v>
      </c>
      <c r="D16">
        <v>326</v>
      </c>
      <c r="E16">
        <v>326</v>
      </c>
      <c r="F16">
        <v>232</v>
      </c>
      <c r="G16">
        <v>158</v>
      </c>
      <c r="H16">
        <v>111</v>
      </c>
      <c r="M16" t="s">
        <v>273</v>
      </c>
      <c r="N16">
        <v>226</v>
      </c>
      <c r="O16">
        <v>137</v>
      </c>
      <c r="P16">
        <v>97</v>
      </c>
      <c r="Q16">
        <v>97</v>
      </c>
    </row>
    <row r="17" spans="2:17">
      <c r="B17" t="s">
        <v>273</v>
      </c>
      <c r="C17">
        <v>124</v>
      </c>
      <c r="D17">
        <v>290</v>
      </c>
      <c r="E17">
        <v>275</v>
      </c>
      <c r="F17">
        <v>178</v>
      </c>
      <c r="G17">
        <v>135</v>
      </c>
      <c r="H17">
        <v>98</v>
      </c>
      <c r="M17" t="s">
        <v>273</v>
      </c>
      <c r="N17">
        <v>170</v>
      </c>
      <c r="O17">
        <v>113</v>
      </c>
      <c r="P17">
        <v>83</v>
      </c>
      <c r="Q17">
        <v>102</v>
      </c>
    </row>
    <row r="18" spans="2:17">
      <c r="B18" t="s">
        <v>273</v>
      </c>
      <c r="C18">
        <v>113</v>
      </c>
      <c r="D18">
        <v>238</v>
      </c>
      <c r="E18">
        <v>301</v>
      </c>
      <c r="F18">
        <v>201</v>
      </c>
      <c r="G18">
        <v>139</v>
      </c>
      <c r="H18">
        <v>114</v>
      </c>
      <c r="M18" t="s">
        <v>273</v>
      </c>
      <c r="N18">
        <v>167</v>
      </c>
      <c r="O18">
        <v>65</v>
      </c>
      <c r="P18">
        <v>75</v>
      </c>
      <c r="Q18">
        <v>79</v>
      </c>
    </row>
    <row r="19" spans="2:17">
      <c r="B19" t="s">
        <v>273</v>
      </c>
      <c r="C19">
        <v>140</v>
      </c>
      <c r="D19">
        <v>375</v>
      </c>
      <c r="E19">
        <v>343</v>
      </c>
      <c r="F19">
        <v>263</v>
      </c>
      <c r="G19">
        <v>194</v>
      </c>
      <c r="H19">
        <v>151</v>
      </c>
      <c r="M19" t="s">
        <v>273</v>
      </c>
      <c r="N19">
        <v>214</v>
      </c>
      <c r="O19">
        <v>139</v>
      </c>
      <c r="P19">
        <v>86</v>
      </c>
      <c r="Q19">
        <v>91</v>
      </c>
    </row>
    <row r="20" spans="2:17">
      <c r="B20" t="s">
        <v>273</v>
      </c>
      <c r="C20">
        <v>161</v>
      </c>
      <c r="D20">
        <v>319</v>
      </c>
      <c r="E20">
        <v>316</v>
      </c>
      <c r="F20">
        <v>213</v>
      </c>
      <c r="G20">
        <v>153</v>
      </c>
      <c r="H20">
        <v>120</v>
      </c>
      <c r="M20" t="s">
        <v>273</v>
      </c>
      <c r="N20">
        <v>171</v>
      </c>
      <c r="O20">
        <v>104</v>
      </c>
      <c r="P20">
        <v>76</v>
      </c>
      <c r="Q20">
        <v>93</v>
      </c>
    </row>
    <row r="21" spans="2:17">
      <c r="B21" t="s">
        <v>280</v>
      </c>
      <c r="C21">
        <v>147</v>
      </c>
      <c r="D21">
        <v>389</v>
      </c>
      <c r="E21">
        <v>393</v>
      </c>
      <c r="F21">
        <v>248</v>
      </c>
      <c r="G21">
        <v>178</v>
      </c>
      <c r="H21">
        <v>138</v>
      </c>
      <c r="M21" t="s">
        <v>273</v>
      </c>
      <c r="N21">
        <v>154</v>
      </c>
      <c r="O21">
        <v>149</v>
      </c>
      <c r="P21">
        <v>96</v>
      </c>
      <c r="Q21">
        <v>105</v>
      </c>
    </row>
    <row r="23" spans="2:17">
      <c r="B23" t="s">
        <v>241</v>
      </c>
      <c r="C23">
        <v>0</v>
      </c>
      <c r="D23">
        <v>15</v>
      </c>
      <c r="E23">
        <v>30</v>
      </c>
      <c r="F23">
        <v>60</v>
      </c>
      <c r="G23">
        <v>90</v>
      </c>
      <c r="H23">
        <v>120</v>
      </c>
      <c r="N23">
        <v>0</v>
      </c>
      <c r="O23">
        <v>15</v>
      </c>
      <c r="P23">
        <v>30</v>
      </c>
      <c r="Q23">
        <v>60</v>
      </c>
    </row>
    <row r="24" spans="2:17">
      <c r="B24" t="s">
        <v>119</v>
      </c>
      <c r="C24">
        <v>174.22222222222223</v>
      </c>
      <c r="D24">
        <v>366</v>
      </c>
      <c r="E24">
        <v>395.55555555555554</v>
      </c>
      <c r="F24">
        <v>331.44444444444446</v>
      </c>
      <c r="G24">
        <v>249.55555555555554</v>
      </c>
      <c r="H24">
        <v>188.11111111111111</v>
      </c>
      <c r="I24" t="s">
        <v>275</v>
      </c>
      <c r="M24" t="s">
        <v>119</v>
      </c>
      <c r="N24">
        <v>197.44444444444446</v>
      </c>
      <c r="O24">
        <v>180</v>
      </c>
      <c r="P24">
        <v>129.77777777777777</v>
      </c>
      <c r="Q24">
        <v>129.33333333333334</v>
      </c>
    </row>
    <row r="25" spans="2:17">
      <c r="B25" t="s">
        <v>276</v>
      </c>
      <c r="C25">
        <v>150.77777777777777</v>
      </c>
      <c r="D25">
        <v>336.66666666666669</v>
      </c>
      <c r="E25">
        <v>333.66666666666669</v>
      </c>
      <c r="F25">
        <v>234.55555555555554</v>
      </c>
      <c r="G25">
        <v>176.11111111111111</v>
      </c>
      <c r="H25">
        <v>136.88888888888889</v>
      </c>
      <c r="I25" t="s">
        <v>275</v>
      </c>
      <c r="M25" t="s">
        <v>273</v>
      </c>
      <c r="N25">
        <v>190.66666666666666</v>
      </c>
      <c r="O25">
        <v>140.77777777777777</v>
      </c>
      <c r="P25">
        <v>92.888888888888886</v>
      </c>
      <c r="Q25">
        <v>100</v>
      </c>
    </row>
    <row r="26" spans="2:17">
      <c r="C26">
        <v>11.007292756493788</v>
      </c>
      <c r="D26">
        <v>9.5073071313011077</v>
      </c>
      <c r="E26">
        <v>22.471037600969783</v>
      </c>
      <c r="F26">
        <v>24.753288844959084</v>
      </c>
      <c r="G26">
        <v>29.907780068770993</v>
      </c>
      <c r="H26">
        <v>24.32159788041875</v>
      </c>
      <c r="M26" t="s">
        <v>18</v>
      </c>
      <c r="N26">
        <v>0.59426256509370079</v>
      </c>
      <c r="O26">
        <v>3.4680694144595424E-2</v>
      </c>
      <c r="P26">
        <v>3.670757837029687E-4</v>
      </c>
      <c r="Q26">
        <v>1.8705179168738409E-3</v>
      </c>
    </row>
    <row r="27" spans="2:17">
      <c r="C27">
        <v>9.1708744551217709</v>
      </c>
      <c r="D27">
        <v>16.316317667360554</v>
      </c>
      <c r="E27">
        <v>12.458821060687171</v>
      </c>
      <c r="F27">
        <v>12.759648975395406</v>
      </c>
      <c r="G27">
        <v>11.737220526130203</v>
      </c>
      <c r="H27">
        <v>9.9728025210297133</v>
      </c>
    </row>
    <row r="28" spans="2:17">
      <c r="B28" t="s">
        <v>18</v>
      </c>
      <c r="C28">
        <v>0.12127743225191188</v>
      </c>
      <c r="D28">
        <v>0.13989896551004852</v>
      </c>
      <c r="E28">
        <v>2.8421952034772102E-2</v>
      </c>
      <c r="F28">
        <v>3.0969385676246522E-3</v>
      </c>
      <c r="G28">
        <v>3.623082952438416E-2</v>
      </c>
      <c r="H28">
        <v>6.9103234940680075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D0ACE-0F74-1947-886D-6C6C6638DE20}">
  <sheetPr codeName="Sheet29"/>
  <dimension ref="A1:P33"/>
  <sheetViews>
    <sheetView tabSelected="1" workbookViewId="0"/>
  </sheetViews>
  <sheetFormatPr baseColWidth="10" defaultRowHeight="16"/>
  <sheetData>
    <row r="1" spans="1:15">
      <c r="A1" t="s">
        <v>40</v>
      </c>
      <c r="B1" t="s">
        <v>289</v>
      </c>
      <c r="C1" t="s">
        <v>39</v>
      </c>
    </row>
    <row r="3" spans="1:15">
      <c r="B3" t="s">
        <v>3</v>
      </c>
      <c r="C3" t="s">
        <v>4</v>
      </c>
      <c r="D3" t="s">
        <v>23</v>
      </c>
      <c r="E3" t="s">
        <v>6</v>
      </c>
      <c r="F3" t="s">
        <v>12</v>
      </c>
      <c r="G3" t="s">
        <v>13</v>
      </c>
      <c r="H3" t="s">
        <v>7</v>
      </c>
      <c r="I3" t="s">
        <v>87</v>
      </c>
      <c r="J3" t="s">
        <v>5</v>
      </c>
      <c r="K3" t="s">
        <v>285</v>
      </c>
      <c r="L3" t="s">
        <v>286</v>
      </c>
      <c r="M3" t="s">
        <v>19</v>
      </c>
      <c r="N3" t="s">
        <v>21</v>
      </c>
      <c r="O3" t="s">
        <v>287</v>
      </c>
    </row>
    <row r="4" spans="1:15">
      <c r="A4" t="s">
        <v>119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</row>
    <row r="5" spans="1:15">
      <c r="A5" t="s">
        <v>119</v>
      </c>
      <c r="B5">
        <v>0.61784067144163723</v>
      </c>
      <c r="C5">
        <v>0.80404175625184759</v>
      </c>
      <c r="D5">
        <v>0.9518304625271079</v>
      </c>
      <c r="E5">
        <v>0.93200000000000005</v>
      </c>
      <c r="F5">
        <v>1.2795243723647394</v>
      </c>
      <c r="G5">
        <v>0.7445574011756656</v>
      </c>
      <c r="H5">
        <v>0.67152809201523933</v>
      </c>
      <c r="I5">
        <v>0.61848348350767179</v>
      </c>
      <c r="J5">
        <v>0.62638076068734005</v>
      </c>
      <c r="K5">
        <v>0.4569547586023513</v>
      </c>
      <c r="L5">
        <v>0.55157760553433521</v>
      </c>
      <c r="M5">
        <v>0.53341612147267992</v>
      </c>
      <c r="N5">
        <v>0.75944952074404271</v>
      </c>
      <c r="O5">
        <v>0.66872875944689381</v>
      </c>
    </row>
    <row r="6" spans="1:15">
      <c r="A6" t="s">
        <v>119</v>
      </c>
      <c r="B6">
        <v>0.6788538810451924</v>
      </c>
      <c r="C6">
        <v>0.73709881605335004</v>
      </c>
      <c r="D6">
        <v>0.83363833011424193</v>
      </c>
      <c r="E6">
        <v>0.85019450191947532</v>
      </c>
      <c r="F6">
        <v>2.7101828674756967</v>
      </c>
      <c r="G6">
        <v>0.28748714416787402</v>
      </c>
      <c r="H6">
        <v>0.93229148251978733</v>
      </c>
      <c r="I6">
        <v>0.86194634133960113</v>
      </c>
      <c r="J6">
        <v>0.46581259501855954</v>
      </c>
      <c r="K6">
        <v>0.70779718035593808</v>
      </c>
      <c r="L6">
        <v>0.91698441676767528</v>
      </c>
      <c r="M6">
        <v>0.32684231180052703</v>
      </c>
      <c r="N6">
        <v>0.40827768503720474</v>
      </c>
      <c r="O6">
        <v>0.81913694582525842</v>
      </c>
    </row>
    <row r="7" spans="1:15">
      <c r="A7" t="s">
        <v>119</v>
      </c>
      <c r="B7">
        <v>0.94323980904373317</v>
      </c>
      <c r="C7">
        <v>0.96070168808534617</v>
      </c>
      <c r="D7">
        <v>1.1474047453286456</v>
      </c>
      <c r="E7">
        <v>1.4173707020755577</v>
      </c>
      <c r="F7">
        <v>1.3878453721784283</v>
      </c>
      <c r="G7">
        <v>0.37404846996692764</v>
      </c>
      <c r="H7">
        <v>1.0136299629476846</v>
      </c>
      <c r="I7">
        <v>1.206063678187097</v>
      </c>
      <c r="J7">
        <v>1.3656149286958696</v>
      </c>
      <c r="K7">
        <v>1.0023747448604334</v>
      </c>
      <c r="L7">
        <v>0.52666924554947181</v>
      </c>
      <c r="M7">
        <v>0.56123102415468673</v>
      </c>
      <c r="N7">
        <v>0.66421210039433798</v>
      </c>
      <c r="O7">
        <v>0.41580499127492426</v>
      </c>
    </row>
    <row r="8" spans="1:15">
      <c r="A8" t="s">
        <v>119</v>
      </c>
      <c r="B8">
        <v>0.63642446103943451</v>
      </c>
      <c r="C8">
        <v>0.68747094833246836</v>
      </c>
      <c r="D8">
        <v>1.5165855180278491</v>
      </c>
      <c r="E8">
        <v>1.202</v>
      </c>
      <c r="F8">
        <v>1.649305493744774</v>
      </c>
      <c r="G8">
        <v>0.25450945805521952</v>
      </c>
      <c r="H8">
        <v>1.3119889219222052</v>
      </c>
      <c r="I8">
        <v>0.9854252647188626</v>
      </c>
      <c r="J8">
        <v>0.6798421300715517</v>
      </c>
      <c r="K8">
        <v>0.8509645591303453</v>
      </c>
      <c r="L8">
        <v>0.53525655187322718</v>
      </c>
      <c r="M8">
        <v>0.44751253546398628</v>
      </c>
      <c r="N8">
        <v>0.50490670609237798</v>
      </c>
      <c r="O8">
        <v>0.64175423977101742</v>
      </c>
    </row>
    <row r="9" spans="1:15">
      <c r="A9" t="s">
        <v>119</v>
      </c>
      <c r="B9">
        <v>0.81287492955305285</v>
      </c>
      <c r="C9">
        <v>0.98499954831725689</v>
      </c>
      <c r="D9">
        <v>0.74294338972276419</v>
      </c>
      <c r="E9">
        <v>1.114725415179894</v>
      </c>
      <c r="F9">
        <v>2.6498201955165306</v>
      </c>
      <c r="G9">
        <v>0.4742907519082461</v>
      </c>
      <c r="H9">
        <v>1.1673289271622549</v>
      </c>
      <c r="I9">
        <v>0.90712910964463256</v>
      </c>
      <c r="J9">
        <v>1.0448157941183551</v>
      </c>
      <c r="K9">
        <v>0.65584151443437111</v>
      </c>
      <c r="L9">
        <v>0.64696130412273312</v>
      </c>
      <c r="M9">
        <v>0.65368462360105251</v>
      </c>
      <c r="N9">
        <v>0.92658366073853571</v>
      </c>
      <c r="O9">
        <v>0.77501275288446614</v>
      </c>
    </row>
    <row r="10" spans="1:15">
      <c r="A10" t="s">
        <v>119</v>
      </c>
      <c r="B10">
        <v>0.68666769576813391</v>
      </c>
      <c r="C10">
        <v>0.8498543689279604</v>
      </c>
      <c r="D10">
        <v>1.19576852237311</v>
      </c>
      <c r="E10">
        <v>1.5366449783750455</v>
      </c>
      <c r="F10">
        <v>1.4072889167848996</v>
      </c>
      <c r="G10">
        <v>0.22595140912343598</v>
      </c>
      <c r="H10">
        <v>1.3937400944055811</v>
      </c>
      <c r="I10">
        <v>1.5488512845755622</v>
      </c>
      <c r="J10">
        <v>1.815106343416097</v>
      </c>
      <c r="K10">
        <v>1.1277535227405804</v>
      </c>
      <c r="L10">
        <v>0.24180529149687807</v>
      </c>
      <c r="M10">
        <v>0.49884608826351129</v>
      </c>
      <c r="N10">
        <v>0.80872491168473526</v>
      </c>
      <c r="O10">
        <v>0.38111977823460486</v>
      </c>
    </row>
    <row r="11" spans="1:15">
      <c r="A11" t="s">
        <v>119</v>
      </c>
      <c r="B11">
        <v>0.66532651796447928</v>
      </c>
      <c r="C11">
        <v>0.71047319167081924</v>
      </c>
      <c r="D11">
        <v>0.59081095504847558</v>
      </c>
      <c r="E11">
        <v>1.429</v>
      </c>
      <c r="F11">
        <v>6.7740099707862171</v>
      </c>
      <c r="G11">
        <v>0.50037739442778584</v>
      </c>
      <c r="H11">
        <v>0.76401429806388055</v>
      </c>
      <c r="I11">
        <v>0.62531218080265594</v>
      </c>
      <c r="J11">
        <v>0.88766729600794347</v>
      </c>
      <c r="K11">
        <v>0.31051178830606974</v>
      </c>
      <c r="L11">
        <v>1.0080979263590018</v>
      </c>
      <c r="M11">
        <v>0.55993580202337834</v>
      </c>
      <c r="N11">
        <v>0.85457939379925218</v>
      </c>
      <c r="O11">
        <v>0.62121832774720021</v>
      </c>
    </row>
    <row r="12" spans="1:15">
      <c r="A12" t="s">
        <v>119</v>
      </c>
      <c r="B12">
        <v>0.784970832652232</v>
      </c>
      <c r="C12">
        <v>1.0685619675769926</v>
      </c>
      <c r="D12">
        <v>2.7069772653132214</v>
      </c>
      <c r="E12">
        <v>1.0533613904016661</v>
      </c>
      <c r="F12">
        <v>0.94804775001948716</v>
      </c>
      <c r="G12">
        <v>0.15912269505463053</v>
      </c>
      <c r="H12">
        <v>1.0913009686065371</v>
      </c>
      <c r="I12">
        <v>1.319238007414175</v>
      </c>
      <c r="J12">
        <v>2.1173737440194342</v>
      </c>
      <c r="K12">
        <v>1.8381977940466268</v>
      </c>
      <c r="L12">
        <v>0.20095844652404726</v>
      </c>
      <c r="M12">
        <v>0.32684231180052531</v>
      </c>
      <c r="N12">
        <v>0.77930853129741995</v>
      </c>
      <c r="O12">
        <v>0.17094247799821449</v>
      </c>
    </row>
    <row r="13" spans="1:15">
      <c r="A13" t="s">
        <v>273</v>
      </c>
      <c r="B13">
        <v>1.9348035697921086E-6</v>
      </c>
      <c r="C13">
        <v>0.39141491153921965</v>
      </c>
      <c r="D13">
        <v>0.50789343860233238</v>
      </c>
      <c r="E13">
        <v>0.85258909794626692</v>
      </c>
      <c r="F13">
        <v>10.466402789566349</v>
      </c>
      <c r="G13">
        <v>2.1266483131048499</v>
      </c>
      <c r="H13">
        <v>0.36146513427091925</v>
      </c>
      <c r="I13">
        <v>0.34794164516452003</v>
      </c>
      <c r="J13">
        <v>0.27922725401717202</v>
      </c>
      <c r="K13">
        <v>0.25870368733051563</v>
      </c>
      <c r="L13">
        <v>1.7111534271387601</v>
      </c>
      <c r="M13">
        <v>1.0619138039623595</v>
      </c>
      <c r="N13">
        <v>1.9167804648476721</v>
      </c>
      <c r="O13">
        <v>2.1074589491513405</v>
      </c>
    </row>
    <row r="14" spans="1:15">
      <c r="A14" t="s">
        <v>273</v>
      </c>
      <c r="B14">
        <v>8.6194040602689424E-4</v>
      </c>
      <c r="C14">
        <v>0.15453528309894196</v>
      </c>
      <c r="D14">
        <v>0.35704063558853766</v>
      </c>
      <c r="E14">
        <v>0.12761011968211558</v>
      </c>
      <c r="F14">
        <v>31.602116462202584</v>
      </c>
      <c r="G14">
        <v>4.821082106000965</v>
      </c>
      <c r="H14">
        <v>8.2598113090627964E-2</v>
      </c>
      <c r="I14">
        <v>0.14252483446019884</v>
      </c>
      <c r="J14">
        <v>0.14950333573965549</v>
      </c>
      <c r="K14">
        <v>0.5545124041071039</v>
      </c>
      <c r="L14">
        <v>3.6626379390592736</v>
      </c>
      <c r="M14">
        <v>3.5145338088848526</v>
      </c>
      <c r="N14">
        <v>3.1598654901388237</v>
      </c>
      <c r="O14">
        <v>3.2342387021871479</v>
      </c>
    </row>
    <row r="15" spans="1:15">
      <c r="A15" t="s">
        <v>273</v>
      </c>
      <c r="B15">
        <v>2.1868492491924364E-6</v>
      </c>
      <c r="C15">
        <v>0.97518881520971945</v>
      </c>
      <c r="D15">
        <v>0.53326068729843068</v>
      </c>
      <c r="E15">
        <v>1.2684575129915074</v>
      </c>
      <c r="F15">
        <v>12.866400861101928</v>
      </c>
      <c r="G15">
        <v>1.2726026072562688</v>
      </c>
      <c r="H15">
        <v>1.1335982704625178</v>
      </c>
      <c r="I15">
        <v>0.78236276749146927</v>
      </c>
      <c r="J15">
        <v>1.0968249796946254</v>
      </c>
      <c r="K15">
        <v>0.58818217086677005</v>
      </c>
      <c r="L15">
        <v>1.7674088197862665</v>
      </c>
      <c r="M15">
        <v>1.1044540007443524</v>
      </c>
      <c r="N15">
        <v>1.4348854228949308</v>
      </c>
      <c r="O15">
        <v>0.97791274884362556</v>
      </c>
    </row>
    <row r="16" spans="1:15">
      <c r="A16" t="s">
        <v>273</v>
      </c>
      <c r="B16">
        <v>1.7197359925046658E-6</v>
      </c>
      <c r="C16">
        <v>0.73932619138796207</v>
      </c>
      <c r="D16">
        <v>0.65027821123550644</v>
      </c>
      <c r="E16">
        <v>1.1865167661633507</v>
      </c>
      <c r="F16">
        <v>12.294104556247294</v>
      </c>
      <c r="G16">
        <v>1.1653773288574838</v>
      </c>
      <c r="H16">
        <v>0.54421587207838529</v>
      </c>
      <c r="I16">
        <v>0.51437290794080115</v>
      </c>
      <c r="J16">
        <v>0.50747211117066848</v>
      </c>
      <c r="K16">
        <v>0.35120230313332323</v>
      </c>
      <c r="L16">
        <v>1.6076675721923837</v>
      </c>
      <c r="M16">
        <v>1.3819128799677778</v>
      </c>
      <c r="N16">
        <v>1.6549188329155438</v>
      </c>
      <c r="O16">
        <v>1.7099896283092053</v>
      </c>
    </row>
    <row r="17" spans="1:16">
      <c r="A17" t="s">
        <v>273</v>
      </c>
      <c r="B17">
        <v>2.3985908833407074E-6</v>
      </c>
      <c r="C17">
        <v>0.65274178406716299</v>
      </c>
      <c r="D17">
        <v>0.76121971819544487</v>
      </c>
      <c r="E17">
        <v>0.96811266144720787</v>
      </c>
      <c r="F17">
        <v>4.6116486769426492</v>
      </c>
      <c r="G17">
        <v>1.1261578072233849</v>
      </c>
      <c r="H17">
        <v>0.65274401473949506</v>
      </c>
      <c r="I17">
        <v>0.64103515921321563</v>
      </c>
      <c r="J17">
        <v>0.6242487162808863</v>
      </c>
      <c r="K17">
        <v>0.43486468107636084</v>
      </c>
      <c r="L17">
        <v>1.4489111431628121</v>
      </c>
      <c r="M17">
        <v>1.381912879967774</v>
      </c>
      <c r="N17">
        <v>1.3508845341812112</v>
      </c>
      <c r="O17">
        <v>1.1699789466515838</v>
      </c>
    </row>
    <row r="18" spans="1:16">
      <c r="A18" t="s">
        <v>273</v>
      </c>
      <c r="B18">
        <v>1.5215275303620995E-6</v>
      </c>
      <c r="C18">
        <v>1.36666374416026</v>
      </c>
      <c r="D18">
        <v>1.7375832405405587</v>
      </c>
      <c r="E18">
        <v>0.92100000000000004</v>
      </c>
      <c r="F18">
        <v>1.8454032278851742</v>
      </c>
      <c r="G18">
        <v>0.29672059609086338</v>
      </c>
      <c r="H18">
        <v>1.2130520244090011</v>
      </c>
      <c r="I18">
        <v>1.1488136692087465</v>
      </c>
      <c r="J18">
        <v>1.0214073098384087</v>
      </c>
      <c r="K18">
        <v>0.80929705628714199</v>
      </c>
      <c r="L18">
        <v>0.4258161151840088</v>
      </c>
      <c r="M18">
        <v>0.44751253546398628</v>
      </c>
      <c r="N18">
        <v>0.78478344404230382</v>
      </c>
      <c r="O18">
        <v>0.43939914440863431</v>
      </c>
    </row>
    <row r="19" spans="1:16">
      <c r="A19" t="s">
        <v>273</v>
      </c>
      <c r="B19">
        <v>3.1942304430643243E-4</v>
      </c>
      <c r="C19">
        <v>1.0971558084498463</v>
      </c>
      <c r="D19">
        <v>0.97240042622517053</v>
      </c>
      <c r="E19">
        <v>1.2377310486928699</v>
      </c>
      <c r="F19">
        <v>6.4304354618400899</v>
      </c>
      <c r="G19">
        <v>0.90056091546545369</v>
      </c>
      <c r="H19">
        <v>0.82484304710055423</v>
      </c>
      <c r="I19">
        <v>0.64056399299841582</v>
      </c>
      <c r="J19">
        <v>0.71537224040950131</v>
      </c>
      <c r="K19">
        <v>0.63917257480417822</v>
      </c>
      <c r="L19">
        <v>0.99421914430718572</v>
      </c>
      <c r="M19">
        <v>0.87863345222121303</v>
      </c>
      <c r="N19">
        <v>0.99809725756818246</v>
      </c>
      <c r="O19">
        <v>1.1580805213754617</v>
      </c>
    </row>
    <row r="20" spans="1:16">
      <c r="A20" t="s">
        <v>273</v>
      </c>
      <c r="B20">
        <v>3.2602916378304342E-4</v>
      </c>
      <c r="C20">
        <v>1.0949836236549106</v>
      </c>
      <c r="D20">
        <v>0.85460006395321042</v>
      </c>
      <c r="E20">
        <v>0.92300000000000004</v>
      </c>
      <c r="F20">
        <v>3.438905035940016</v>
      </c>
      <c r="G20">
        <v>0.62165461287096324</v>
      </c>
      <c r="H20">
        <v>0.54177367949932931</v>
      </c>
      <c r="I20">
        <v>0.72329121078647973</v>
      </c>
      <c r="J20">
        <v>0.61163525079552405</v>
      </c>
      <c r="K20">
        <v>0.39882709520280918</v>
      </c>
      <c r="L20">
        <v>1.087967747288195</v>
      </c>
      <c r="M20">
        <v>0.8665370458424615</v>
      </c>
      <c r="N20">
        <v>0.73895712740988018</v>
      </c>
      <c r="O20">
        <v>0.90592583519471781</v>
      </c>
    </row>
    <row r="21" spans="1:16">
      <c r="A21" t="s">
        <v>288</v>
      </c>
      <c r="B21">
        <v>1.4461198312799618E-6</v>
      </c>
      <c r="C21">
        <v>0.88157564620815687</v>
      </c>
      <c r="D21">
        <v>0.78442595501672951</v>
      </c>
      <c r="E21">
        <v>0.66892784828877583</v>
      </c>
      <c r="F21">
        <v>2.1853959234753435</v>
      </c>
      <c r="G21">
        <v>0.62165461287096324</v>
      </c>
      <c r="H21">
        <v>1.0932051812434556</v>
      </c>
      <c r="I21">
        <v>0.62883261130692747</v>
      </c>
      <c r="J21">
        <v>0.5641704719464532</v>
      </c>
      <c r="K21">
        <v>0.47575542481476879</v>
      </c>
      <c r="L21">
        <v>0.48644100517335409</v>
      </c>
      <c r="M21">
        <v>0.44121368465523908</v>
      </c>
      <c r="N21">
        <v>0.77186101810145236</v>
      </c>
      <c r="O21">
        <v>0.6394168369612242</v>
      </c>
    </row>
    <row r="22" spans="1:16">
      <c r="B22" t="s">
        <v>3</v>
      </c>
      <c r="C22" t="s">
        <v>4</v>
      </c>
      <c r="D22" t="s">
        <v>23</v>
      </c>
      <c r="E22" t="s">
        <v>6</v>
      </c>
      <c r="F22" t="s">
        <v>12</v>
      </c>
      <c r="G22" t="s">
        <v>13</v>
      </c>
      <c r="H22" t="s">
        <v>7</v>
      </c>
      <c r="I22" t="s">
        <v>87</v>
      </c>
      <c r="J22" t="s">
        <v>5</v>
      </c>
      <c r="K22" t="s">
        <v>285</v>
      </c>
      <c r="L22" t="s">
        <v>286</v>
      </c>
      <c r="M22" t="s">
        <v>19</v>
      </c>
      <c r="N22" t="s">
        <v>21</v>
      </c>
      <c r="O22" t="s">
        <v>287</v>
      </c>
    </row>
    <row r="23" spans="1:16">
      <c r="A23" t="s">
        <v>119</v>
      </c>
      <c r="B23">
        <v>0.75846653316754387</v>
      </c>
      <c r="C23">
        <v>0.86702247613511574</v>
      </c>
      <c r="D23">
        <v>1.1873287987172683</v>
      </c>
      <c r="E23">
        <v>1.1705885542168486</v>
      </c>
      <c r="F23">
        <v>2.2006694376523082</v>
      </c>
      <c r="G23">
        <v>0.44670496931997611</v>
      </c>
      <c r="H23">
        <v>1.03842474973813</v>
      </c>
      <c r="I23">
        <v>1.0080499277989174</v>
      </c>
      <c r="J23">
        <v>1.1114015102261279</v>
      </c>
      <c r="K23">
        <v>0.88337731805296849</v>
      </c>
      <c r="L23">
        <v>0.62536786535859656</v>
      </c>
      <c r="M23">
        <v>0.54536786873114973</v>
      </c>
      <c r="N23">
        <v>0.74511583442087848</v>
      </c>
      <c r="O23">
        <v>0.61041314146473102</v>
      </c>
      <c r="P23" t="s">
        <v>275</v>
      </c>
    </row>
    <row r="24" spans="1:16">
      <c r="A24" t="s">
        <v>273</v>
      </c>
      <c r="B24">
        <v>1.6873336013031577E-4</v>
      </c>
      <c r="C24">
        <v>0.81706508975290892</v>
      </c>
      <c r="D24">
        <v>0.79541137518399119</v>
      </c>
      <c r="E24">
        <v>0.90599389502356609</v>
      </c>
      <c r="F24">
        <v>9.5267569994668246</v>
      </c>
      <c r="G24">
        <v>1.439162099971244</v>
      </c>
      <c r="H24">
        <v>0.71638837076603168</v>
      </c>
      <c r="I24">
        <v>0.61885986650786384</v>
      </c>
      <c r="J24">
        <v>0.61887351887698838</v>
      </c>
      <c r="K24">
        <v>0.50116859973588579</v>
      </c>
      <c r="L24">
        <v>1.4658025459213599</v>
      </c>
      <c r="M24">
        <v>1.2309582324122237</v>
      </c>
      <c r="N24">
        <v>1.4234481769000003</v>
      </c>
      <c r="O24">
        <v>1.3713779236758825</v>
      </c>
      <c r="P24" t="s">
        <v>275</v>
      </c>
    </row>
    <row r="25" spans="1:16">
      <c r="A25" t="s">
        <v>18</v>
      </c>
      <c r="B25">
        <v>1.7188261875096871E-11</v>
      </c>
      <c r="C25">
        <v>0.71482114894964832</v>
      </c>
      <c r="D25">
        <v>0.13557727714433729</v>
      </c>
      <c r="E25">
        <v>8.1427183070862219E-2</v>
      </c>
      <c r="F25">
        <v>3.3840749577084682E-2</v>
      </c>
      <c r="G25">
        <v>4.9097472844022452E-2</v>
      </c>
      <c r="H25">
        <v>4.6875592532443319E-2</v>
      </c>
      <c r="I25">
        <v>1.2803865325921324E-2</v>
      </c>
      <c r="J25">
        <v>3.3476969074258033E-2</v>
      </c>
      <c r="K25">
        <v>2.846587045174663E-2</v>
      </c>
      <c r="L25">
        <v>2.3597386353630383E-2</v>
      </c>
      <c r="M25">
        <v>4.4596823871183223E-2</v>
      </c>
      <c r="N25">
        <v>2.1376126500325575E-2</v>
      </c>
      <c r="O25">
        <v>2.2159246388791725E-2</v>
      </c>
    </row>
    <row r="26" spans="1:16">
      <c r="A26" t="s">
        <v>17</v>
      </c>
      <c r="B26">
        <v>4.579248797927471E-2</v>
      </c>
      <c r="C26">
        <v>4.697568443263641E-2</v>
      </c>
      <c r="D26">
        <v>0.21043496720791263</v>
      </c>
      <c r="E26">
        <v>8.063998253787226E-2</v>
      </c>
      <c r="F26">
        <v>0.61044266956625404</v>
      </c>
      <c r="G26">
        <v>9.109650429789333E-2</v>
      </c>
      <c r="H26">
        <v>7.8507633973220775E-2</v>
      </c>
      <c r="I26">
        <v>0.10266394189110427</v>
      </c>
      <c r="J26">
        <v>0.18547909869337262</v>
      </c>
      <c r="K26">
        <v>0.14873661173779498</v>
      </c>
      <c r="L26">
        <v>0.10020036158387678</v>
      </c>
      <c r="M26">
        <v>6.7317281830658424E-2</v>
      </c>
      <c r="N26">
        <v>6.3792770931968404E-2</v>
      </c>
      <c r="O26">
        <v>8.420531697659743E-2</v>
      </c>
    </row>
    <row r="27" spans="1:16">
      <c r="B27">
        <v>9.8252119134501479E-5</v>
      </c>
      <c r="C27">
        <v>0.12583511210597392</v>
      </c>
      <c r="D27">
        <v>0.13377157590388486</v>
      </c>
      <c r="E27">
        <v>0.11722659155235167</v>
      </c>
      <c r="F27">
        <v>3.0973153246692586</v>
      </c>
      <c r="G27">
        <v>0.45708303527623628</v>
      </c>
      <c r="H27">
        <v>0.12727578700868153</v>
      </c>
      <c r="I27">
        <v>9.3597963799182227E-2</v>
      </c>
      <c r="J27">
        <v>0.10212567090265671</v>
      </c>
      <c r="K27">
        <v>5.5427644576906521E-2</v>
      </c>
      <c r="L27">
        <v>0.32066621172023668</v>
      </c>
      <c r="M27">
        <v>0.30730211624844223</v>
      </c>
      <c r="N27">
        <v>0.25818293087890404</v>
      </c>
      <c r="O27">
        <v>0.28840058802375068</v>
      </c>
    </row>
    <row r="29" spans="1:16">
      <c r="B29" t="s">
        <v>3</v>
      </c>
      <c r="C29" t="s">
        <v>4</v>
      </c>
      <c r="D29" t="s">
        <v>23</v>
      </c>
      <c r="E29" t="s">
        <v>6</v>
      </c>
      <c r="F29" t="s">
        <v>12</v>
      </c>
      <c r="G29" t="s">
        <v>13</v>
      </c>
      <c r="H29" t="s">
        <v>7</v>
      </c>
      <c r="I29" t="s">
        <v>87</v>
      </c>
      <c r="J29" t="s">
        <v>5</v>
      </c>
      <c r="K29" t="s">
        <v>285</v>
      </c>
      <c r="L29" t="s">
        <v>286</v>
      </c>
      <c r="M29" t="s">
        <v>19</v>
      </c>
      <c r="N29" t="s">
        <v>21</v>
      </c>
      <c r="O29" t="s">
        <v>287</v>
      </c>
    </row>
    <row r="30" spans="1:16">
      <c r="A30" t="s">
        <v>119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</row>
    <row r="31" spans="1:16">
      <c r="A31" t="s">
        <v>273</v>
      </c>
      <c r="B31">
        <v>2.2246645402486452E-4</v>
      </c>
      <c r="C31">
        <v>0.94238051750988117</v>
      </c>
      <c r="D31">
        <v>0.66991668697273632</v>
      </c>
      <c r="E31">
        <v>0.77396442307578983</v>
      </c>
      <c r="F31">
        <v>4.3290268117823478</v>
      </c>
      <c r="G31">
        <v>3.2217284310987098</v>
      </c>
      <c r="H31">
        <v>0.68987990795355225</v>
      </c>
      <c r="I31">
        <v>0.61391787196408787</v>
      </c>
      <c r="J31">
        <v>0.55684063156533881</v>
      </c>
      <c r="K31">
        <v>0.56733242918269611</v>
      </c>
      <c r="L31">
        <v>2.3439044874505086</v>
      </c>
      <c r="M31">
        <v>2.2571154316006279</v>
      </c>
      <c r="N31">
        <v>1.9103716645698956</v>
      </c>
      <c r="O31">
        <v>2.2466389245571627</v>
      </c>
    </row>
    <row r="32" spans="1:16">
      <c r="B32">
        <v>6.0375093661725526E-2</v>
      </c>
      <c r="C32">
        <v>5.4180469048550679E-2</v>
      </c>
      <c r="D32">
        <v>0.17723394516772123</v>
      </c>
      <c r="E32">
        <v>6.8888408525250203E-2</v>
      </c>
      <c r="F32">
        <v>0.27738953389450405</v>
      </c>
      <c r="G32">
        <v>0.20392991024158638</v>
      </c>
      <c r="H32">
        <v>7.5602622138020908E-2</v>
      </c>
      <c r="I32">
        <v>0.10184410420550453</v>
      </c>
      <c r="J32">
        <v>0.16688757122134437</v>
      </c>
      <c r="K32">
        <v>0.16837268593857707</v>
      </c>
      <c r="L32">
        <v>0.16022627182229804</v>
      </c>
      <c r="M32">
        <v>0.12343463135677298</v>
      </c>
      <c r="N32">
        <v>8.5614568883171899E-2</v>
      </c>
      <c r="O32">
        <v>0.13794807361869799</v>
      </c>
    </row>
    <row r="33" spans="2:15">
      <c r="B33">
        <v>1.2954048047997098E-4</v>
      </c>
      <c r="C33">
        <v>0.14513477512936346</v>
      </c>
      <c r="D33">
        <v>0.11266599112933595</v>
      </c>
      <c r="E33">
        <v>0.10014329213288697</v>
      </c>
      <c r="F33">
        <v>1.4074423317177065</v>
      </c>
      <c r="G33">
        <v>1.0232324837846751</v>
      </c>
      <c r="H33">
        <v>0.12256621102374335</v>
      </c>
      <c r="I33">
        <v>9.2850523786608366E-2</v>
      </c>
      <c r="J33">
        <v>9.1889087753604035E-2</v>
      </c>
      <c r="K33">
        <v>6.2745152545996205E-2</v>
      </c>
      <c r="L33">
        <v>0.5127641336933122</v>
      </c>
      <c r="M33">
        <v>0.56347675370646577</v>
      </c>
      <c r="N33">
        <v>0.34650039490781975</v>
      </c>
      <c r="O33">
        <v>0.4724678556751126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3D5C4-678E-6D45-97F7-408B7960BCDB}">
  <sheetPr codeName="Sheet30"/>
  <dimension ref="A1:J49"/>
  <sheetViews>
    <sheetView tabSelected="1" topLeftCell="A27" workbookViewId="0"/>
  </sheetViews>
  <sheetFormatPr baseColWidth="10" defaultRowHeight="16"/>
  <sheetData>
    <row r="1" spans="1:10">
      <c r="D1" t="s">
        <v>158</v>
      </c>
    </row>
    <row r="2" spans="1:10">
      <c r="A2" s="24" t="s">
        <v>159</v>
      </c>
      <c r="B2" s="24" t="s">
        <v>119</v>
      </c>
      <c r="C2" s="24" t="s">
        <v>102</v>
      </c>
      <c r="D2">
        <v>18.809999999999999</v>
      </c>
      <c r="E2">
        <v>18.763333333333332</v>
      </c>
      <c r="F2">
        <v>18.763333333333332</v>
      </c>
    </row>
    <row r="3" spans="1:10">
      <c r="A3" s="24"/>
      <c r="B3" s="24"/>
      <c r="C3" s="24"/>
      <c r="D3">
        <v>18.649999999999999</v>
      </c>
      <c r="F3">
        <v>18.763333333333332</v>
      </c>
    </row>
    <row r="4" spans="1:10">
      <c r="A4" s="24"/>
      <c r="B4" s="24"/>
      <c r="C4" s="24"/>
      <c r="D4">
        <v>18.829999999999998</v>
      </c>
      <c r="F4">
        <v>18.763333333333332</v>
      </c>
    </row>
    <row r="5" spans="1:10">
      <c r="A5" s="24"/>
      <c r="B5" s="24"/>
      <c r="C5" s="24" t="s">
        <v>87</v>
      </c>
      <c r="D5">
        <v>19.149999999999999</v>
      </c>
      <c r="E5">
        <v>19.22666666666667</v>
      </c>
      <c r="F5">
        <v>19.22666666666667</v>
      </c>
    </row>
    <row r="6" spans="1:10">
      <c r="A6" s="24"/>
      <c r="B6" s="24"/>
      <c r="C6" s="24"/>
      <c r="D6">
        <v>19.05</v>
      </c>
      <c r="F6">
        <v>19.22666666666667</v>
      </c>
    </row>
    <row r="7" spans="1:10">
      <c r="A7" s="24"/>
      <c r="B7" s="24"/>
      <c r="C7" s="24"/>
      <c r="D7">
        <v>19.48</v>
      </c>
      <c r="F7">
        <v>19.22666666666667</v>
      </c>
    </row>
    <row r="8" spans="1:10">
      <c r="A8" s="24"/>
      <c r="B8" s="24" t="s">
        <v>284</v>
      </c>
      <c r="C8" s="24" t="s">
        <v>102</v>
      </c>
      <c r="D8">
        <v>18.7</v>
      </c>
      <c r="E8">
        <v>18.75</v>
      </c>
      <c r="F8">
        <v>18.75</v>
      </c>
    </row>
    <row r="9" spans="1:10">
      <c r="A9" s="24"/>
      <c r="B9" s="24"/>
      <c r="C9" s="24"/>
      <c r="D9">
        <v>18.78</v>
      </c>
      <c r="F9">
        <v>18.75</v>
      </c>
    </row>
    <row r="10" spans="1:10">
      <c r="A10" s="24"/>
      <c r="B10" s="24"/>
      <c r="C10" s="24"/>
      <c r="D10">
        <v>18.77</v>
      </c>
      <c r="F10">
        <v>18.75</v>
      </c>
    </row>
    <row r="11" spans="1:10">
      <c r="A11" s="24"/>
      <c r="B11" s="24"/>
      <c r="C11" s="24" t="s">
        <v>87</v>
      </c>
      <c r="D11">
        <v>18.649999999999999</v>
      </c>
      <c r="E11">
        <v>18.626666666666665</v>
      </c>
      <c r="F11">
        <v>18.626666666666665</v>
      </c>
    </row>
    <row r="12" spans="1:10">
      <c r="A12" s="24"/>
      <c r="B12" s="24"/>
      <c r="C12" s="24"/>
      <c r="D12">
        <v>18.649999999999999</v>
      </c>
      <c r="F12">
        <v>18.626666666666665</v>
      </c>
    </row>
    <row r="13" spans="1:10">
      <c r="A13" s="24"/>
      <c r="B13" s="24"/>
      <c r="C13" s="24"/>
      <c r="D13">
        <v>18.579999999999998</v>
      </c>
      <c r="F13">
        <v>18.626666666666665</v>
      </c>
    </row>
    <row r="14" spans="1:10">
      <c r="A14" s="24" t="s">
        <v>3</v>
      </c>
      <c r="B14" s="24" t="s">
        <v>119</v>
      </c>
      <c r="C14" s="24" t="s">
        <v>102</v>
      </c>
      <c r="D14">
        <v>21.28</v>
      </c>
      <c r="E14">
        <v>2.5166666666666693</v>
      </c>
      <c r="F14">
        <v>0.1747462417723771</v>
      </c>
      <c r="G14">
        <v>0.17596451605980259</v>
      </c>
      <c r="H14">
        <v>1.2196857568493597E-3</v>
      </c>
      <c r="I14">
        <v>1</v>
      </c>
      <c r="J14">
        <v>6.9314301778595081E-3</v>
      </c>
    </row>
    <row r="15" spans="1:10">
      <c r="A15" s="24"/>
      <c r="B15" s="24"/>
      <c r="C15" s="24"/>
      <c r="D15">
        <v>21.26</v>
      </c>
      <c r="E15">
        <v>2.4966666666666697</v>
      </c>
      <c r="F15">
        <v>0.17718560840278211</v>
      </c>
    </row>
    <row r="16" spans="1:10">
      <c r="A16" s="24"/>
      <c r="B16" s="24"/>
      <c r="C16" s="24"/>
      <c r="D16">
        <v>21.27</v>
      </c>
      <c r="E16">
        <v>2.5066666666666677</v>
      </c>
      <c r="F16">
        <v>0.17596169800424857</v>
      </c>
    </row>
    <row r="17" spans="1:10">
      <c r="A17" s="24"/>
      <c r="B17" s="24"/>
      <c r="C17" s="24" t="s">
        <v>87</v>
      </c>
      <c r="D17">
        <v>18.489999999999998</v>
      </c>
      <c r="E17">
        <v>-0.73666666666667169</v>
      </c>
      <c r="F17">
        <v>1.6663213678518323</v>
      </c>
      <c r="G17">
        <v>1.6143434472310068</v>
      </c>
      <c r="H17">
        <v>7.1092577004035415E-2</v>
      </c>
      <c r="I17">
        <v>9.1742556020917441</v>
      </c>
      <c r="J17">
        <v>0.40401655172270173</v>
      </c>
    </row>
    <row r="18" spans="1:10">
      <c r="A18" s="24"/>
      <c r="B18" s="24"/>
      <c r="C18" s="24"/>
      <c r="D18">
        <v>18.61</v>
      </c>
      <c r="E18">
        <v>-0.61666666666667069</v>
      </c>
      <c r="F18">
        <v>1.5333283446696049</v>
      </c>
    </row>
    <row r="19" spans="1:10">
      <c r="A19" s="24"/>
      <c r="B19" s="24"/>
      <c r="C19" s="24"/>
      <c r="D19">
        <v>18.510000000000002</v>
      </c>
      <c r="E19">
        <v>-0.71666666666666856</v>
      </c>
      <c r="F19">
        <v>1.6433806291715827</v>
      </c>
    </row>
    <row r="20" spans="1:10">
      <c r="A20" s="24"/>
      <c r="B20" s="24" t="s">
        <v>284</v>
      </c>
      <c r="C20" s="24" t="s">
        <v>102</v>
      </c>
      <c r="D20">
        <v>35.299999999999997</v>
      </c>
      <c r="E20">
        <v>16.549999999999997</v>
      </c>
      <c r="F20">
        <v>1.0422060064349358E-5</v>
      </c>
      <c r="G20">
        <v>8.6252186024310563E-6</v>
      </c>
      <c r="H20">
        <v>3.4354322535887779E-6</v>
      </c>
      <c r="I20">
        <v>4.9016806317358462E-5</v>
      </c>
      <c r="J20">
        <v>1.9523437625465498E-5</v>
      </c>
    </row>
    <row r="21" spans="1:10">
      <c r="A21" s="24"/>
      <c r="B21" s="24"/>
      <c r="C21" s="24"/>
      <c r="D21">
        <v>36.46</v>
      </c>
      <c r="E21">
        <v>17.71</v>
      </c>
      <c r="F21">
        <v>4.664002524154924E-6</v>
      </c>
    </row>
    <row r="22" spans="1:10">
      <c r="A22" s="24"/>
      <c r="B22" s="24"/>
      <c r="C22" s="24"/>
      <c r="D22">
        <v>35.25</v>
      </c>
      <c r="E22">
        <v>16.5</v>
      </c>
      <c r="F22">
        <v>1.0789593218788885E-5</v>
      </c>
    </row>
    <row r="23" spans="1:10">
      <c r="A23" s="24"/>
      <c r="B23" s="24"/>
      <c r="C23" s="24" t="s">
        <v>87</v>
      </c>
      <c r="D23">
        <v>34.869999999999997</v>
      </c>
      <c r="E23">
        <v>16.243333333333332</v>
      </c>
      <c r="F23">
        <v>1.2890490320663833E-5</v>
      </c>
      <c r="G23">
        <v>1.4729027612436442E-5</v>
      </c>
      <c r="H23">
        <v>3.9556441505958023E-6</v>
      </c>
      <c r="I23">
        <v>8.3704532835646777E-5</v>
      </c>
      <c r="J23">
        <v>2.2479783078830806E-5</v>
      </c>
    </row>
    <row r="24" spans="1:10">
      <c r="A24" s="24"/>
      <c r="B24" s="24"/>
      <c r="C24" s="24"/>
      <c r="D24">
        <v>34.29</v>
      </c>
      <c r="E24">
        <v>15.663333333333334</v>
      </c>
      <c r="F24">
        <v>1.9269339770380269E-5</v>
      </c>
    </row>
    <row r="25" spans="1:10">
      <c r="A25" s="24"/>
      <c r="B25" s="24"/>
      <c r="C25" s="24"/>
      <c r="D25">
        <v>34.97</v>
      </c>
      <c r="E25">
        <v>16.343333333333334</v>
      </c>
      <c r="F25">
        <v>1.2027252746265227E-5</v>
      </c>
    </row>
    <row r="26" spans="1:10">
      <c r="A26" s="24" t="s">
        <v>19</v>
      </c>
      <c r="B26" s="24" t="s">
        <v>119</v>
      </c>
      <c r="C26" s="24" t="s">
        <v>102</v>
      </c>
      <c r="D26">
        <v>25.29</v>
      </c>
      <c r="E26">
        <v>6.5266666666666673</v>
      </c>
      <c r="F26">
        <v>1.0846198831873361E-2</v>
      </c>
      <c r="G26">
        <v>1.0341903305717322E-2</v>
      </c>
      <c r="H26">
        <v>5.3825397717680999E-4</v>
      </c>
      <c r="I26">
        <v>1</v>
      </c>
      <c r="J26">
        <v>5.2045930160577562E-2</v>
      </c>
    </row>
    <row r="27" spans="1:10">
      <c r="A27" s="24"/>
      <c r="B27" s="24"/>
      <c r="C27" s="24"/>
      <c r="D27">
        <v>25.35</v>
      </c>
      <c r="E27">
        <v>6.5866666666666696</v>
      </c>
      <c r="F27">
        <v>1.0404369370483705E-2</v>
      </c>
    </row>
    <row r="28" spans="1:10">
      <c r="A28" s="24"/>
      <c r="B28" s="24"/>
      <c r="C28" s="24"/>
      <c r="D28">
        <v>25.44</v>
      </c>
      <c r="E28">
        <v>6.6766666666666694</v>
      </c>
      <c r="F28">
        <v>9.7751417147949014E-3</v>
      </c>
    </row>
    <row r="29" spans="1:10">
      <c r="A29" s="24"/>
      <c r="B29" s="24"/>
      <c r="C29" s="24" t="s">
        <v>87</v>
      </c>
      <c r="D29">
        <v>26.74</v>
      </c>
      <c r="E29">
        <v>7.5133333333333283</v>
      </c>
      <c r="F29">
        <v>5.4734518159659084E-3</v>
      </c>
      <c r="G29">
        <v>5.3983571429359898E-3</v>
      </c>
      <c r="H29">
        <v>6.5033894532795424E-5</v>
      </c>
      <c r="I29">
        <v>0.52198874649617077</v>
      </c>
      <c r="J29">
        <v>6.2883874090026238E-3</v>
      </c>
    </row>
    <row r="30" spans="1:10">
      <c r="A30" s="24"/>
      <c r="B30" s="24"/>
      <c r="C30" s="24"/>
      <c r="D30">
        <v>26.77</v>
      </c>
      <c r="E30">
        <v>7.5433333333333294</v>
      </c>
      <c r="F30">
        <v>5.3608098064210309E-3</v>
      </c>
    </row>
    <row r="31" spans="1:10">
      <c r="A31" s="24"/>
      <c r="B31" s="24"/>
      <c r="C31" s="24"/>
      <c r="D31">
        <v>26.77</v>
      </c>
      <c r="E31">
        <v>7.5433333333333294</v>
      </c>
      <c r="F31">
        <v>5.3608098064210309E-3</v>
      </c>
    </row>
    <row r="32" spans="1:10">
      <c r="A32" s="24"/>
      <c r="B32" s="24" t="s">
        <v>284</v>
      </c>
      <c r="C32" s="24" t="s">
        <v>102</v>
      </c>
      <c r="D32">
        <v>25.32</v>
      </c>
      <c r="E32">
        <v>6.57</v>
      </c>
      <c r="F32">
        <v>1.0525262319263208E-2</v>
      </c>
      <c r="G32">
        <v>1.1010474329209645E-2</v>
      </c>
      <c r="H32">
        <v>6.5823799260940558E-4</v>
      </c>
      <c r="I32">
        <v>1.064646806659149</v>
      </c>
      <c r="J32">
        <v>6.3647664569200846E-2</v>
      </c>
    </row>
    <row r="33" spans="1:10">
      <c r="A33" s="24"/>
      <c r="B33" s="24"/>
      <c r="C33" s="24"/>
      <c r="D33">
        <v>25.16</v>
      </c>
      <c r="E33">
        <v>6.41</v>
      </c>
      <c r="F33">
        <v>1.1759740214148964E-2</v>
      </c>
    </row>
    <row r="34" spans="1:10">
      <c r="A34" s="24"/>
      <c r="B34" s="24"/>
      <c r="C34" s="24"/>
      <c r="D34">
        <v>25.29</v>
      </c>
      <c r="E34">
        <v>6.5399999999999991</v>
      </c>
      <c r="F34">
        <v>1.0746420454216759E-2</v>
      </c>
    </row>
    <row r="35" spans="1:10">
      <c r="A35" s="24"/>
      <c r="B35" s="24"/>
      <c r="C35" s="24" t="s">
        <v>87</v>
      </c>
      <c r="D35">
        <v>24.87</v>
      </c>
      <c r="E35">
        <v>6.2433333333333358</v>
      </c>
      <c r="F35">
        <v>1.3199862088359731E-2</v>
      </c>
      <c r="G35">
        <v>1.3420346143144038E-2</v>
      </c>
      <c r="H35">
        <v>4.6310156463397835E-4</v>
      </c>
      <c r="I35">
        <v>1.2976669522451305</v>
      </c>
      <c r="J35">
        <v>4.477914276939348E-2</v>
      </c>
    </row>
    <row r="36" spans="1:10">
      <c r="A36" s="24"/>
      <c r="B36" s="24"/>
      <c r="C36" s="24"/>
      <c r="D36">
        <v>24.88</v>
      </c>
      <c r="E36">
        <v>6.2533333333333339</v>
      </c>
      <c r="F36">
        <v>1.310868398075391E-2</v>
      </c>
    </row>
    <row r="37" spans="1:10">
      <c r="A37" s="24"/>
      <c r="B37" s="24"/>
      <c r="C37" s="24"/>
      <c r="D37">
        <v>24.79</v>
      </c>
      <c r="E37">
        <v>6.163333333333334</v>
      </c>
      <c r="F37">
        <v>1.395249236031847E-2</v>
      </c>
    </row>
    <row r="38" spans="1:10">
      <c r="A38" s="24" t="s">
        <v>12</v>
      </c>
      <c r="B38" s="24" t="s">
        <v>119</v>
      </c>
      <c r="C38" s="24" t="s">
        <v>102</v>
      </c>
      <c r="D38">
        <v>27.83</v>
      </c>
      <c r="E38">
        <v>9.0666666666666664</v>
      </c>
      <c r="F38">
        <v>1.8649250076375335E-3</v>
      </c>
      <c r="G38">
        <v>1.9043027653951525E-3</v>
      </c>
      <c r="H38">
        <v>1.6326632751105082E-4</v>
      </c>
      <c r="I38">
        <v>1</v>
      </c>
      <c r="J38">
        <v>8.5735488325656153E-2</v>
      </c>
    </row>
    <row r="39" spans="1:10">
      <c r="A39" s="24"/>
      <c r="B39" s="24"/>
      <c r="C39" s="24"/>
      <c r="D39">
        <v>27.91</v>
      </c>
      <c r="E39">
        <v>9.1466666666666683</v>
      </c>
      <c r="F39">
        <v>1.7643265640452767E-3</v>
      </c>
    </row>
    <row r="40" spans="1:10">
      <c r="A40" s="24"/>
      <c r="B40" s="24"/>
      <c r="C40" s="24"/>
      <c r="D40">
        <v>27.67</v>
      </c>
      <c r="E40">
        <v>8.9066666666666698</v>
      </c>
      <c r="F40">
        <v>2.0836567245026468E-3</v>
      </c>
    </row>
    <row r="41" spans="1:10">
      <c r="A41" s="24"/>
      <c r="B41" s="24"/>
      <c r="C41" s="24" t="s">
        <v>87</v>
      </c>
      <c r="D41">
        <v>29.24</v>
      </c>
      <c r="E41">
        <v>10.013333333333328</v>
      </c>
      <c r="F41">
        <v>9.6757872389182883E-4</v>
      </c>
      <c r="G41">
        <v>8.5942377262563632E-4</v>
      </c>
      <c r="H41">
        <v>1.4941040118395302E-4</v>
      </c>
      <c r="I41">
        <v>0.45130626717716366</v>
      </c>
      <c r="J41">
        <v>7.8459373109690159E-2</v>
      </c>
    </row>
    <row r="42" spans="1:10">
      <c r="A42" s="24"/>
      <c r="B42" s="24"/>
      <c r="C42" s="24"/>
      <c r="D42">
        <v>29.31</v>
      </c>
      <c r="E42">
        <v>10.083333333333329</v>
      </c>
      <c r="F42">
        <v>9.2175225847821937E-4</v>
      </c>
    </row>
    <row r="43" spans="1:10">
      <c r="A43" s="24"/>
      <c r="B43" s="24"/>
      <c r="C43" s="24"/>
      <c r="D43">
        <v>29.73</v>
      </c>
      <c r="E43">
        <v>10.50333333333333</v>
      </c>
      <c r="F43">
        <v>6.8894033550686087E-4</v>
      </c>
    </row>
    <row r="44" spans="1:10">
      <c r="A44" s="24"/>
      <c r="B44" s="24" t="s">
        <v>284</v>
      </c>
      <c r="C44" s="24" t="s">
        <v>102</v>
      </c>
      <c r="D44">
        <v>27.69</v>
      </c>
      <c r="E44">
        <v>8.9400000000000013</v>
      </c>
      <c r="F44">
        <v>2.0360659391428131E-3</v>
      </c>
      <c r="G44">
        <v>2.0145500942433813E-3</v>
      </c>
      <c r="H44">
        <v>1.0573033495650994E-4</v>
      </c>
      <c r="I44">
        <v>1.057893802840407</v>
      </c>
      <c r="J44">
        <v>5.5521809282554055E-2</v>
      </c>
    </row>
    <row r="45" spans="1:10">
      <c r="A45" s="24"/>
      <c r="B45" s="24"/>
      <c r="C45" s="24"/>
      <c r="D45">
        <v>27.64</v>
      </c>
      <c r="E45">
        <v>8.89</v>
      </c>
      <c r="F45">
        <v>2.1078676494227081E-3</v>
      </c>
    </row>
    <row r="46" spans="1:10">
      <c r="A46" s="24"/>
      <c r="B46" s="24"/>
      <c r="C46" s="24"/>
      <c r="D46">
        <v>27.79</v>
      </c>
      <c r="E46">
        <v>9.0399999999999991</v>
      </c>
      <c r="F46">
        <v>1.8997166941646217E-3</v>
      </c>
    </row>
    <row r="47" spans="1:10">
      <c r="A47" s="24"/>
      <c r="B47" s="24"/>
      <c r="C47" s="24" t="s">
        <v>87</v>
      </c>
      <c r="D47">
        <v>27.62</v>
      </c>
      <c r="E47">
        <v>8.9933333333333358</v>
      </c>
      <c r="F47">
        <v>1.9621712390665087E-3</v>
      </c>
      <c r="G47">
        <v>1.8580278309844316E-3</v>
      </c>
      <c r="H47">
        <v>9.769477303204875E-5</v>
      </c>
      <c r="I47">
        <v>0.97569980191615246</v>
      </c>
      <c r="J47">
        <v>5.1302122124354838E-2</v>
      </c>
    </row>
    <row r="48" spans="1:10">
      <c r="A48" s="24"/>
      <c r="B48" s="24"/>
      <c r="C48" s="24"/>
      <c r="D48">
        <v>27.71</v>
      </c>
      <c r="E48">
        <v>9.0833333333333357</v>
      </c>
      <c r="F48">
        <v>1.843504516956429E-3</v>
      </c>
    </row>
    <row r="49" spans="1:6">
      <c r="A49" s="24"/>
      <c r="B49" s="24"/>
      <c r="C49" s="24"/>
      <c r="D49">
        <v>27.77</v>
      </c>
      <c r="E49">
        <v>9.1433333333333344</v>
      </c>
      <c r="F49">
        <v>1.7684077369303579E-3</v>
      </c>
    </row>
  </sheetData>
  <mergeCells count="28">
    <mergeCell ref="C8:C10"/>
    <mergeCell ref="C11:C13"/>
    <mergeCell ref="B2:B7"/>
    <mergeCell ref="B8:B13"/>
    <mergeCell ref="A2:A13"/>
    <mergeCell ref="C2:C4"/>
    <mergeCell ref="C5:C7"/>
    <mergeCell ref="A14:A25"/>
    <mergeCell ref="B14:B19"/>
    <mergeCell ref="C14:C16"/>
    <mergeCell ref="C17:C19"/>
    <mergeCell ref="B20:B25"/>
    <mergeCell ref="C20:C22"/>
    <mergeCell ref="C23:C25"/>
    <mergeCell ref="A26:A37"/>
    <mergeCell ref="B26:B31"/>
    <mergeCell ref="C26:C28"/>
    <mergeCell ref="C29:C31"/>
    <mergeCell ref="B32:B37"/>
    <mergeCell ref="C32:C34"/>
    <mergeCell ref="C35:C37"/>
    <mergeCell ref="A38:A49"/>
    <mergeCell ref="B38:B43"/>
    <mergeCell ref="C38:C40"/>
    <mergeCell ref="C41:C43"/>
    <mergeCell ref="B44:B49"/>
    <mergeCell ref="C44:C46"/>
    <mergeCell ref="C47:C4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79127-36B7-924E-B99C-3C4B42E83D0A}">
  <sheetPr codeName="Sheet3"/>
  <dimension ref="A1:H18"/>
  <sheetViews>
    <sheetView tabSelected="1" workbookViewId="0"/>
  </sheetViews>
  <sheetFormatPr baseColWidth="10" defaultRowHeight="16"/>
  <sheetData>
    <row r="1" spans="1:8">
      <c r="A1" t="s">
        <v>98</v>
      </c>
    </row>
    <row r="3" spans="1:8">
      <c r="A3" s="1"/>
      <c r="B3" s="1"/>
      <c r="C3" s="1" t="s">
        <v>96</v>
      </c>
      <c r="D3" s="1" t="s">
        <v>97</v>
      </c>
      <c r="E3" s="1" t="s">
        <v>99</v>
      </c>
      <c r="F3" s="1"/>
      <c r="G3" s="1"/>
      <c r="H3" s="1" t="s">
        <v>18</v>
      </c>
    </row>
    <row r="4" spans="1:8">
      <c r="A4" s="25" t="s">
        <v>1</v>
      </c>
      <c r="B4" s="1" t="s">
        <v>38</v>
      </c>
      <c r="C4" s="1">
        <v>8</v>
      </c>
      <c r="D4" s="1">
        <v>26</v>
      </c>
      <c r="E4" s="1">
        <v>30.76923076923077</v>
      </c>
      <c r="F4" s="1">
        <v>33.450854700854698</v>
      </c>
      <c r="G4" s="1">
        <v>21.583637312265932</v>
      </c>
      <c r="H4" s="1">
        <v>2.8666318066509649E-3</v>
      </c>
    </row>
    <row r="5" spans="1:8">
      <c r="A5" s="26"/>
      <c r="B5" s="1"/>
      <c r="C5" s="1">
        <v>18</v>
      </c>
      <c r="D5" s="1">
        <v>32</v>
      </c>
      <c r="E5" s="1">
        <v>56.25</v>
      </c>
      <c r="F5" s="1"/>
      <c r="G5" s="1"/>
      <c r="H5" s="1"/>
    </row>
    <row r="6" spans="1:8">
      <c r="A6" s="26"/>
      <c r="B6" s="1"/>
      <c r="C6" s="1">
        <v>4</v>
      </c>
      <c r="D6" s="1">
        <v>30</v>
      </c>
      <c r="E6" s="1">
        <v>13.333333333333334</v>
      </c>
      <c r="F6" s="1"/>
      <c r="G6" s="1"/>
      <c r="H6" s="1"/>
    </row>
    <row r="7" spans="1:8">
      <c r="A7" s="26"/>
      <c r="B7" s="1" t="s">
        <v>39</v>
      </c>
      <c r="C7" s="1">
        <v>40</v>
      </c>
      <c r="D7" s="1">
        <v>46</v>
      </c>
      <c r="E7" s="1">
        <v>86.956521739130437</v>
      </c>
      <c r="F7" s="1">
        <v>92.335455748089061</v>
      </c>
      <c r="G7" s="1">
        <v>5.0149004864373241</v>
      </c>
      <c r="H7" s="1"/>
    </row>
    <row r="8" spans="1:8">
      <c r="A8" s="26"/>
      <c r="B8" s="1"/>
      <c r="C8" s="1">
        <v>51</v>
      </c>
      <c r="D8" s="1">
        <v>53</v>
      </c>
      <c r="E8" s="1">
        <v>96.226415094339629</v>
      </c>
      <c r="F8" s="1"/>
      <c r="G8" s="1"/>
      <c r="H8" s="1"/>
    </row>
    <row r="9" spans="1:8">
      <c r="A9" s="26"/>
      <c r="B9" s="1"/>
      <c r="C9" s="1">
        <v>64</v>
      </c>
      <c r="D9" s="1">
        <v>66</v>
      </c>
      <c r="E9" s="1">
        <v>96.969696969696969</v>
      </c>
      <c r="F9" s="1"/>
      <c r="G9" s="1"/>
      <c r="H9" s="1"/>
    </row>
    <row r="10" spans="1:8">
      <c r="A10" s="27"/>
      <c r="B10" s="1"/>
      <c r="C10" s="1">
        <v>33</v>
      </c>
      <c r="D10" s="1">
        <v>37</v>
      </c>
      <c r="E10" s="1">
        <v>89.189189189189193</v>
      </c>
      <c r="F10" s="1"/>
      <c r="G10" s="1"/>
      <c r="H10" s="1"/>
    </row>
    <row r="11" spans="1:8">
      <c r="A11" s="25" t="s">
        <v>2</v>
      </c>
      <c r="B11" s="1" t="s">
        <v>38</v>
      </c>
      <c r="C11" s="1">
        <v>12</v>
      </c>
      <c r="D11" s="1">
        <v>27</v>
      </c>
      <c r="E11" s="1">
        <v>44.444444444444443</v>
      </c>
      <c r="F11" s="1">
        <v>46.908831908831907</v>
      </c>
      <c r="G11" s="1">
        <v>3.7974921011837641</v>
      </c>
      <c r="H11" s="1">
        <v>6.1641898651968851E-3</v>
      </c>
    </row>
    <row r="12" spans="1:8">
      <c r="A12" s="26"/>
      <c r="B12" s="1"/>
      <c r="C12" s="1">
        <v>20</v>
      </c>
      <c r="D12" s="1">
        <v>39</v>
      </c>
      <c r="E12" s="1">
        <v>51.282051282051277</v>
      </c>
      <c r="F12" s="1"/>
      <c r="G12" s="1"/>
      <c r="H12" s="1"/>
    </row>
    <row r="13" spans="1:8">
      <c r="A13" s="26"/>
      <c r="B13" s="1"/>
      <c r="C13" s="1">
        <v>18</v>
      </c>
      <c r="D13" s="1">
        <v>40</v>
      </c>
      <c r="E13" s="1">
        <v>45</v>
      </c>
      <c r="F13" s="1"/>
      <c r="G13" s="1"/>
      <c r="H13" s="1"/>
    </row>
    <row r="14" spans="1:8">
      <c r="A14" s="26"/>
      <c r="B14" s="1" t="s">
        <v>39</v>
      </c>
      <c r="C14" s="1">
        <v>46</v>
      </c>
      <c r="D14" s="1">
        <v>56</v>
      </c>
      <c r="E14" s="1">
        <v>82.142857142857139</v>
      </c>
      <c r="F14" s="1">
        <v>75.711399711399707</v>
      </c>
      <c r="G14" s="1">
        <v>11.390568648147928</v>
      </c>
      <c r="H14" s="1"/>
    </row>
    <row r="15" spans="1:8">
      <c r="A15" s="26"/>
      <c r="B15" s="1"/>
      <c r="C15" s="1">
        <v>16</v>
      </c>
      <c r="D15" s="1">
        <v>20</v>
      </c>
      <c r="E15" s="1">
        <v>80</v>
      </c>
      <c r="F15" s="1"/>
      <c r="G15" s="1"/>
      <c r="H15" s="1"/>
    </row>
    <row r="16" spans="1:8">
      <c r="A16" s="26"/>
      <c r="B16" s="1"/>
      <c r="C16" s="1">
        <v>48</v>
      </c>
      <c r="D16" s="1">
        <v>54</v>
      </c>
      <c r="E16" s="1">
        <v>88.888888888888886</v>
      </c>
      <c r="F16" s="1"/>
      <c r="G16" s="1"/>
      <c r="H16" s="1"/>
    </row>
    <row r="17" spans="1:8">
      <c r="A17" s="26"/>
      <c r="B17" s="1"/>
      <c r="C17" s="1">
        <v>23</v>
      </c>
      <c r="D17" s="1">
        <v>36</v>
      </c>
      <c r="E17" s="1">
        <v>63.888888888888886</v>
      </c>
      <c r="F17" s="1"/>
      <c r="G17" s="1"/>
      <c r="H17" s="1"/>
    </row>
    <row r="18" spans="1:8">
      <c r="A18" s="27"/>
      <c r="B18" s="1"/>
      <c r="C18" s="1">
        <v>14</v>
      </c>
      <c r="D18" s="1">
        <v>22</v>
      </c>
      <c r="E18" s="1">
        <v>63.636363636363633</v>
      </c>
      <c r="F18" s="1"/>
      <c r="G18" s="1"/>
      <c r="H18" s="1"/>
    </row>
  </sheetData>
  <mergeCells count="2">
    <mergeCell ref="A4:A10"/>
    <mergeCell ref="A11:A18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4246E-D415-734D-8C38-8EDC129EA4F0}">
  <sheetPr codeName="Sheet31"/>
  <dimension ref="A1:P23"/>
  <sheetViews>
    <sheetView tabSelected="1" workbookViewId="0"/>
  </sheetViews>
  <sheetFormatPr baseColWidth="10" defaultRowHeight="16"/>
  <sheetData>
    <row r="1" spans="1:16">
      <c r="A1" t="s">
        <v>194</v>
      </c>
      <c r="B1" t="s">
        <v>244</v>
      </c>
    </row>
    <row r="3" spans="1:16">
      <c r="A3" t="s">
        <v>305</v>
      </c>
      <c r="D3">
        <v>0</v>
      </c>
      <c r="E3">
        <v>15</v>
      </c>
      <c r="F3">
        <v>30</v>
      </c>
      <c r="G3">
        <v>60</v>
      </c>
      <c r="H3">
        <v>90</v>
      </c>
      <c r="I3">
        <v>120</v>
      </c>
      <c r="K3">
        <v>15</v>
      </c>
      <c r="L3">
        <v>30</v>
      </c>
      <c r="M3">
        <v>60</v>
      </c>
      <c r="N3">
        <v>90</v>
      </c>
      <c r="O3">
        <v>120</v>
      </c>
      <c r="P3" t="s">
        <v>307</v>
      </c>
    </row>
    <row r="4" spans="1:16">
      <c r="A4">
        <v>26</v>
      </c>
      <c r="B4" t="s">
        <v>274</v>
      </c>
      <c r="C4" t="s">
        <v>292</v>
      </c>
      <c r="D4">
        <v>120</v>
      </c>
      <c r="E4">
        <v>398</v>
      </c>
      <c r="F4">
        <v>464</v>
      </c>
      <c r="G4">
        <v>437</v>
      </c>
      <c r="H4">
        <v>296</v>
      </c>
      <c r="I4">
        <v>177</v>
      </c>
      <c r="J4" t="s">
        <v>306</v>
      </c>
      <c r="K4">
        <v>3885</v>
      </c>
      <c r="L4">
        <v>6465</v>
      </c>
      <c r="M4">
        <v>13515</v>
      </c>
      <c r="N4">
        <v>21990</v>
      </c>
      <c r="O4">
        <v>14190</v>
      </c>
      <c r="P4">
        <v>60045</v>
      </c>
    </row>
    <row r="5" spans="1:16">
      <c r="A5">
        <v>32</v>
      </c>
      <c r="B5" t="s">
        <v>274</v>
      </c>
      <c r="C5" t="s">
        <v>292</v>
      </c>
      <c r="D5">
        <v>128</v>
      </c>
      <c r="E5">
        <v>413</v>
      </c>
      <c r="F5">
        <v>450</v>
      </c>
      <c r="G5">
        <v>395</v>
      </c>
      <c r="H5">
        <v>313</v>
      </c>
      <c r="I5">
        <v>199</v>
      </c>
      <c r="J5" t="s">
        <v>306</v>
      </c>
      <c r="K5">
        <v>4057.5</v>
      </c>
      <c r="L5">
        <v>6472.5</v>
      </c>
      <c r="M5">
        <v>12675</v>
      </c>
      <c r="N5">
        <v>21240</v>
      </c>
      <c r="O5">
        <v>15360</v>
      </c>
      <c r="P5">
        <v>59805</v>
      </c>
    </row>
    <row r="6" spans="1:16">
      <c r="A6">
        <v>34</v>
      </c>
      <c r="B6" t="s">
        <v>274</v>
      </c>
      <c r="C6" t="s">
        <v>292</v>
      </c>
      <c r="D6">
        <v>130</v>
      </c>
      <c r="E6">
        <v>457</v>
      </c>
      <c r="F6">
        <v>556</v>
      </c>
      <c r="G6">
        <v>452</v>
      </c>
      <c r="H6">
        <v>388</v>
      </c>
      <c r="I6">
        <v>265</v>
      </c>
      <c r="J6" t="s">
        <v>306</v>
      </c>
      <c r="K6">
        <v>4402.5</v>
      </c>
      <c r="L6">
        <v>7597.5</v>
      </c>
      <c r="M6">
        <v>15120</v>
      </c>
      <c r="N6">
        <v>25200</v>
      </c>
      <c r="O6">
        <v>19590</v>
      </c>
      <c r="P6">
        <v>71910</v>
      </c>
    </row>
    <row r="7" spans="1:16">
      <c r="A7">
        <v>35</v>
      </c>
      <c r="B7" t="s">
        <v>274</v>
      </c>
      <c r="C7" t="s">
        <v>292</v>
      </c>
      <c r="D7">
        <v>119</v>
      </c>
      <c r="E7">
        <v>425</v>
      </c>
      <c r="F7">
        <v>462</v>
      </c>
      <c r="G7">
        <v>423</v>
      </c>
      <c r="H7">
        <v>298</v>
      </c>
      <c r="I7">
        <v>235</v>
      </c>
      <c r="J7" t="s">
        <v>306</v>
      </c>
      <c r="K7">
        <v>4080</v>
      </c>
      <c r="L7">
        <v>6652.5</v>
      </c>
      <c r="M7">
        <v>13275</v>
      </c>
      <c r="N7">
        <v>21630</v>
      </c>
      <c r="O7">
        <v>15990</v>
      </c>
      <c r="P7">
        <v>61627.5</v>
      </c>
    </row>
    <row r="8" spans="1:16">
      <c r="A8">
        <v>39</v>
      </c>
      <c r="B8" t="s">
        <v>274</v>
      </c>
      <c r="C8" t="s">
        <v>292</v>
      </c>
      <c r="D8">
        <v>139</v>
      </c>
      <c r="E8">
        <v>452</v>
      </c>
      <c r="F8">
        <v>487</v>
      </c>
      <c r="G8">
        <v>455</v>
      </c>
      <c r="H8">
        <v>302</v>
      </c>
      <c r="I8">
        <v>214</v>
      </c>
      <c r="J8" t="s">
        <v>306</v>
      </c>
      <c r="K8">
        <v>4432.5</v>
      </c>
      <c r="L8">
        <v>7042.5</v>
      </c>
      <c r="M8">
        <v>14130</v>
      </c>
      <c r="N8">
        <v>22710</v>
      </c>
      <c r="O8">
        <v>15480</v>
      </c>
      <c r="P8">
        <v>63795</v>
      </c>
    </row>
    <row r="9" spans="1:16">
      <c r="A9">
        <v>27</v>
      </c>
      <c r="B9" t="s">
        <v>308</v>
      </c>
      <c r="C9" t="s">
        <v>292</v>
      </c>
      <c r="D9">
        <v>78</v>
      </c>
      <c r="E9">
        <v>361</v>
      </c>
      <c r="F9">
        <v>319</v>
      </c>
      <c r="G9">
        <v>267</v>
      </c>
      <c r="H9">
        <v>166</v>
      </c>
      <c r="I9">
        <v>123</v>
      </c>
      <c r="J9" t="s">
        <v>306</v>
      </c>
      <c r="K9">
        <v>3292.5</v>
      </c>
      <c r="L9">
        <v>5100</v>
      </c>
      <c r="M9">
        <v>8790</v>
      </c>
      <c r="N9">
        <v>12990</v>
      </c>
      <c r="O9">
        <v>8670</v>
      </c>
      <c r="P9">
        <v>38842.5</v>
      </c>
    </row>
    <row r="10" spans="1:16">
      <c r="A10">
        <v>28</v>
      </c>
      <c r="B10" t="s">
        <v>308</v>
      </c>
      <c r="C10" t="s">
        <v>292</v>
      </c>
      <c r="D10">
        <v>125</v>
      </c>
      <c r="E10">
        <v>404</v>
      </c>
      <c r="F10">
        <v>432</v>
      </c>
      <c r="G10">
        <v>380</v>
      </c>
      <c r="H10">
        <v>301</v>
      </c>
      <c r="I10">
        <v>219</v>
      </c>
      <c r="J10" t="s">
        <v>306</v>
      </c>
      <c r="K10">
        <v>3967.5</v>
      </c>
      <c r="L10">
        <v>6270</v>
      </c>
      <c r="M10">
        <v>12180</v>
      </c>
      <c r="N10">
        <v>20430</v>
      </c>
      <c r="O10">
        <v>15600</v>
      </c>
      <c r="P10">
        <v>58447.5</v>
      </c>
    </row>
    <row r="11" spans="1:16">
      <c r="A11">
        <v>30</v>
      </c>
      <c r="B11" t="s">
        <v>308</v>
      </c>
      <c r="C11" t="s">
        <v>292</v>
      </c>
      <c r="D11">
        <v>113</v>
      </c>
      <c r="E11">
        <v>377</v>
      </c>
      <c r="F11">
        <v>428</v>
      </c>
      <c r="G11">
        <v>382</v>
      </c>
      <c r="H11">
        <v>316</v>
      </c>
      <c r="I11">
        <v>235</v>
      </c>
      <c r="J11" t="s">
        <v>306</v>
      </c>
      <c r="K11">
        <v>3675</v>
      </c>
      <c r="L11">
        <v>6037.5</v>
      </c>
      <c r="M11">
        <v>12150</v>
      </c>
      <c r="N11">
        <v>20940</v>
      </c>
      <c r="O11">
        <v>16530</v>
      </c>
      <c r="P11">
        <v>59332.5</v>
      </c>
    </row>
    <row r="12" spans="1:16">
      <c r="A12">
        <v>31</v>
      </c>
      <c r="B12" t="s">
        <v>308</v>
      </c>
      <c r="C12" t="s">
        <v>292</v>
      </c>
      <c r="D12">
        <v>105</v>
      </c>
      <c r="E12">
        <v>360</v>
      </c>
      <c r="F12">
        <v>423</v>
      </c>
      <c r="G12">
        <v>402</v>
      </c>
      <c r="H12">
        <v>302</v>
      </c>
      <c r="I12">
        <v>229</v>
      </c>
      <c r="J12" t="s">
        <v>306</v>
      </c>
      <c r="K12">
        <v>3487.5</v>
      </c>
      <c r="L12">
        <v>5872.5</v>
      </c>
      <c r="M12">
        <v>12375</v>
      </c>
      <c r="N12">
        <v>21120</v>
      </c>
      <c r="O12">
        <v>15930</v>
      </c>
      <c r="P12">
        <v>58785</v>
      </c>
    </row>
    <row r="13" spans="1:16">
      <c r="A13">
        <v>41</v>
      </c>
      <c r="B13" t="s">
        <v>308</v>
      </c>
      <c r="C13" t="s">
        <v>292</v>
      </c>
      <c r="D13">
        <v>98</v>
      </c>
      <c r="E13">
        <v>297</v>
      </c>
      <c r="F13">
        <v>374</v>
      </c>
      <c r="G13">
        <v>299</v>
      </c>
      <c r="H13">
        <v>255</v>
      </c>
      <c r="I13">
        <v>201</v>
      </c>
      <c r="J13" t="s">
        <v>306</v>
      </c>
      <c r="K13">
        <v>2962.5</v>
      </c>
      <c r="L13">
        <v>5032.5</v>
      </c>
      <c r="M13">
        <v>10095</v>
      </c>
      <c r="N13">
        <v>16620</v>
      </c>
      <c r="O13">
        <v>13680</v>
      </c>
      <c r="P13">
        <v>48390</v>
      </c>
    </row>
    <row r="14" spans="1:16">
      <c r="A14">
        <v>22</v>
      </c>
      <c r="B14" t="s">
        <v>274</v>
      </c>
      <c r="C14" t="s">
        <v>309</v>
      </c>
      <c r="D14">
        <v>131</v>
      </c>
      <c r="E14">
        <v>398</v>
      </c>
      <c r="F14">
        <v>426</v>
      </c>
      <c r="G14">
        <v>376</v>
      </c>
      <c r="H14">
        <v>271</v>
      </c>
      <c r="I14">
        <v>198</v>
      </c>
      <c r="J14" t="s">
        <v>306</v>
      </c>
      <c r="K14">
        <v>3967.5</v>
      </c>
      <c r="L14">
        <v>6180</v>
      </c>
      <c r="M14">
        <v>12030</v>
      </c>
      <c r="N14">
        <v>19410</v>
      </c>
      <c r="O14">
        <v>14070</v>
      </c>
      <c r="P14">
        <v>55657.5</v>
      </c>
    </row>
    <row r="15" spans="1:16">
      <c r="A15">
        <v>25</v>
      </c>
      <c r="B15" t="s">
        <v>274</v>
      </c>
      <c r="C15" t="s">
        <v>309</v>
      </c>
      <c r="D15">
        <v>160</v>
      </c>
      <c r="E15">
        <v>433</v>
      </c>
      <c r="F15">
        <v>442</v>
      </c>
      <c r="G15">
        <v>365</v>
      </c>
      <c r="H15">
        <v>316</v>
      </c>
      <c r="I15">
        <v>216</v>
      </c>
      <c r="J15" t="s">
        <v>306</v>
      </c>
      <c r="K15">
        <v>4447.5</v>
      </c>
      <c r="L15">
        <v>6562.5</v>
      </c>
      <c r="M15">
        <v>12105</v>
      </c>
      <c r="N15">
        <v>20430</v>
      </c>
      <c r="O15">
        <v>15960</v>
      </c>
      <c r="P15">
        <v>59505</v>
      </c>
    </row>
    <row r="16" spans="1:16">
      <c r="A16">
        <v>29</v>
      </c>
      <c r="B16" t="s">
        <v>274</v>
      </c>
      <c r="C16" t="s">
        <v>309</v>
      </c>
      <c r="D16">
        <v>196</v>
      </c>
      <c r="E16">
        <v>496</v>
      </c>
      <c r="F16">
        <v>564</v>
      </c>
      <c r="G16">
        <v>556</v>
      </c>
      <c r="H16">
        <v>550</v>
      </c>
      <c r="I16">
        <v>369</v>
      </c>
      <c r="J16" t="s">
        <v>306</v>
      </c>
      <c r="K16">
        <v>5190</v>
      </c>
      <c r="L16">
        <v>7950</v>
      </c>
      <c r="M16">
        <v>16800</v>
      </c>
      <c r="N16">
        <v>33180</v>
      </c>
      <c r="O16">
        <v>27570</v>
      </c>
      <c r="P16">
        <v>90690</v>
      </c>
    </row>
    <row r="17" spans="1:16">
      <c r="A17">
        <v>33</v>
      </c>
      <c r="B17" t="s">
        <v>274</v>
      </c>
      <c r="C17" t="s">
        <v>309</v>
      </c>
      <c r="D17">
        <v>118</v>
      </c>
      <c r="E17">
        <v>454</v>
      </c>
      <c r="F17">
        <v>531</v>
      </c>
      <c r="G17">
        <v>451</v>
      </c>
      <c r="H17">
        <v>357</v>
      </c>
      <c r="I17">
        <v>252</v>
      </c>
      <c r="J17" t="s">
        <v>306</v>
      </c>
      <c r="K17">
        <v>4290</v>
      </c>
      <c r="L17">
        <v>7387.5</v>
      </c>
      <c r="M17">
        <v>14730</v>
      </c>
      <c r="N17">
        <v>24240</v>
      </c>
      <c r="O17">
        <v>18270</v>
      </c>
      <c r="P17">
        <v>68917.5</v>
      </c>
    </row>
    <row r="18" spans="1:16">
      <c r="A18">
        <v>42</v>
      </c>
      <c r="B18" t="s">
        <v>274</v>
      </c>
      <c r="C18" t="s">
        <v>309</v>
      </c>
      <c r="D18">
        <v>186</v>
      </c>
      <c r="E18">
        <v>538</v>
      </c>
      <c r="F18">
        <v>549</v>
      </c>
      <c r="G18">
        <v>461</v>
      </c>
      <c r="H18">
        <v>403</v>
      </c>
      <c r="I18">
        <v>283</v>
      </c>
      <c r="J18" t="s">
        <v>306</v>
      </c>
      <c r="K18">
        <v>5430</v>
      </c>
      <c r="L18">
        <v>8152.5</v>
      </c>
      <c r="M18">
        <v>15150</v>
      </c>
      <c r="N18">
        <v>25920</v>
      </c>
      <c r="O18">
        <v>20580</v>
      </c>
      <c r="P18">
        <v>75232.5</v>
      </c>
    </row>
    <row r="19" spans="1:16">
      <c r="A19">
        <v>21</v>
      </c>
      <c r="B19" t="s">
        <v>308</v>
      </c>
      <c r="C19" t="s">
        <v>309</v>
      </c>
      <c r="D19">
        <v>164</v>
      </c>
      <c r="E19">
        <v>359</v>
      </c>
      <c r="F19">
        <v>461</v>
      </c>
      <c r="G19">
        <v>466</v>
      </c>
      <c r="H19">
        <v>418</v>
      </c>
      <c r="I19">
        <v>362</v>
      </c>
      <c r="J19" t="s">
        <v>306</v>
      </c>
      <c r="K19">
        <v>3922.5</v>
      </c>
      <c r="L19">
        <v>6150</v>
      </c>
      <c r="M19">
        <v>13905</v>
      </c>
      <c r="N19">
        <v>26520</v>
      </c>
      <c r="O19">
        <v>23400</v>
      </c>
      <c r="P19">
        <v>73897.5</v>
      </c>
    </row>
    <row r="20" spans="1:16">
      <c r="A20">
        <v>20</v>
      </c>
      <c r="B20" t="s">
        <v>308</v>
      </c>
      <c r="C20" t="s">
        <v>309</v>
      </c>
      <c r="D20">
        <v>144</v>
      </c>
      <c r="E20">
        <v>451</v>
      </c>
      <c r="F20">
        <v>521</v>
      </c>
      <c r="G20">
        <v>480</v>
      </c>
      <c r="H20">
        <v>402</v>
      </c>
      <c r="I20">
        <v>326</v>
      </c>
      <c r="J20" t="s">
        <v>306</v>
      </c>
      <c r="K20">
        <v>4462.5</v>
      </c>
      <c r="L20">
        <v>7290</v>
      </c>
      <c r="M20">
        <v>15015</v>
      </c>
      <c r="N20">
        <v>26460</v>
      </c>
      <c r="O20">
        <v>21840</v>
      </c>
      <c r="P20">
        <v>75067.5</v>
      </c>
    </row>
    <row r="21" spans="1:16">
      <c r="A21">
        <v>23</v>
      </c>
      <c r="B21" t="s">
        <v>308</v>
      </c>
      <c r="C21" t="s">
        <v>309</v>
      </c>
      <c r="D21">
        <v>99</v>
      </c>
      <c r="E21">
        <v>366</v>
      </c>
      <c r="F21">
        <v>448</v>
      </c>
      <c r="G21">
        <v>435</v>
      </c>
      <c r="H21">
        <v>245</v>
      </c>
      <c r="I21">
        <v>207</v>
      </c>
      <c r="J21" t="s">
        <v>306</v>
      </c>
      <c r="K21">
        <v>3487.5</v>
      </c>
      <c r="L21">
        <v>6105</v>
      </c>
      <c r="M21">
        <v>13245</v>
      </c>
      <c r="N21">
        <v>20400</v>
      </c>
      <c r="O21">
        <v>13560</v>
      </c>
      <c r="P21">
        <v>56797.5</v>
      </c>
    </row>
    <row r="22" spans="1:16">
      <c r="A22">
        <v>36</v>
      </c>
      <c r="B22" t="s">
        <v>308</v>
      </c>
      <c r="C22" t="s">
        <v>309</v>
      </c>
      <c r="D22">
        <v>100</v>
      </c>
      <c r="E22">
        <v>422</v>
      </c>
      <c r="F22">
        <v>440</v>
      </c>
      <c r="G22">
        <v>378</v>
      </c>
      <c r="H22">
        <v>273</v>
      </c>
      <c r="I22">
        <v>206</v>
      </c>
      <c r="J22" t="s">
        <v>306</v>
      </c>
      <c r="K22">
        <v>3915</v>
      </c>
      <c r="L22">
        <v>6465</v>
      </c>
      <c r="M22">
        <v>12270</v>
      </c>
      <c r="N22">
        <v>19530</v>
      </c>
      <c r="O22">
        <v>14370</v>
      </c>
      <c r="P22">
        <v>56550</v>
      </c>
    </row>
    <row r="23" spans="1:16">
      <c r="A23">
        <v>40</v>
      </c>
      <c r="B23" t="s">
        <v>308</v>
      </c>
      <c r="C23" t="s">
        <v>309</v>
      </c>
      <c r="D23">
        <v>101</v>
      </c>
      <c r="E23">
        <v>399</v>
      </c>
      <c r="F23">
        <v>422</v>
      </c>
      <c r="G23">
        <v>414</v>
      </c>
      <c r="H23">
        <v>321</v>
      </c>
      <c r="I23">
        <v>199</v>
      </c>
      <c r="J23" t="s">
        <v>306</v>
      </c>
      <c r="K23">
        <v>3750</v>
      </c>
      <c r="L23">
        <v>6157.5</v>
      </c>
      <c r="M23">
        <v>12540</v>
      </c>
      <c r="N23">
        <v>22050</v>
      </c>
      <c r="O23">
        <v>15600</v>
      </c>
      <c r="P23">
        <v>60097.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F4B88-6329-0C4E-A87A-B397525D20FF}">
  <sheetPr codeName="Sheet32"/>
  <dimension ref="A1:O70"/>
  <sheetViews>
    <sheetView tabSelected="1" topLeftCell="A35" workbookViewId="0"/>
  </sheetViews>
  <sheetFormatPr baseColWidth="10" defaultRowHeight="16"/>
  <sheetData>
    <row r="1" spans="1:11">
      <c r="A1" s="24" t="s">
        <v>91</v>
      </c>
      <c r="B1" s="24"/>
    </row>
    <row r="3" spans="1:11">
      <c r="C3" t="s">
        <v>223</v>
      </c>
      <c r="D3" t="s">
        <v>12</v>
      </c>
      <c r="E3" t="s">
        <v>290</v>
      </c>
      <c r="F3" t="s">
        <v>19</v>
      </c>
      <c r="G3" t="s">
        <v>291</v>
      </c>
      <c r="H3" t="s">
        <v>42</v>
      </c>
    </row>
    <row r="4" spans="1:11">
      <c r="A4" s="24" t="s">
        <v>292</v>
      </c>
      <c r="B4" s="24" t="s">
        <v>119</v>
      </c>
      <c r="C4">
        <v>1723.385</v>
      </c>
      <c r="D4">
        <v>7762.87</v>
      </c>
      <c r="E4">
        <v>3021.0419999999999</v>
      </c>
      <c r="F4">
        <v>4417.5060000000003</v>
      </c>
      <c r="G4">
        <v>2060.6779999999999</v>
      </c>
      <c r="H4">
        <v>4819.0420000000004</v>
      </c>
      <c r="K4">
        <v>1</v>
      </c>
    </row>
    <row r="5" spans="1:11">
      <c r="A5" s="24"/>
      <c r="B5" s="24"/>
      <c r="C5">
        <v>3740.0419999999999</v>
      </c>
      <c r="D5">
        <v>2863.0419999999999</v>
      </c>
      <c r="E5">
        <v>7534.0420000000004</v>
      </c>
      <c r="F5">
        <v>2815.0419999999999</v>
      </c>
      <c r="G5">
        <v>7819.87</v>
      </c>
      <c r="H5">
        <v>5093.92</v>
      </c>
      <c r="K5">
        <v>2</v>
      </c>
    </row>
    <row r="6" spans="1:11">
      <c r="A6" s="24"/>
      <c r="B6" s="24"/>
      <c r="C6">
        <v>2740.335</v>
      </c>
      <c r="D6">
        <v>3221.335</v>
      </c>
      <c r="E6">
        <v>4176.92</v>
      </c>
      <c r="F6">
        <v>3210.0419999999999</v>
      </c>
      <c r="G6">
        <v>4174.2129999999997</v>
      </c>
      <c r="H6">
        <v>4750.6270000000004</v>
      </c>
      <c r="K6">
        <v>3</v>
      </c>
    </row>
    <row r="7" spans="1:11">
      <c r="A7" s="24"/>
      <c r="B7" s="24"/>
      <c r="C7">
        <v>1375.799</v>
      </c>
      <c r="D7">
        <v>3269.92</v>
      </c>
      <c r="E7">
        <v>3349.5059999999999</v>
      </c>
      <c r="F7">
        <v>3408.627</v>
      </c>
      <c r="G7">
        <v>3541.92</v>
      </c>
      <c r="H7">
        <v>4347.335</v>
      </c>
      <c r="K7">
        <v>4</v>
      </c>
    </row>
    <row r="8" spans="1:11">
      <c r="A8" s="24"/>
      <c r="B8" s="24"/>
      <c r="C8">
        <v>3263.627</v>
      </c>
      <c r="D8">
        <v>3991.627</v>
      </c>
      <c r="E8">
        <v>4839.6270000000004</v>
      </c>
      <c r="F8">
        <v>4062.335</v>
      </c>
      <c r="G8">
        <v>4857.335</v>
      </c>
      <c r="H8">
        <v>4590.0420000000004</v>
      </c>
      <c r="K8">
        <v>5</v>
      </c>
    </row>
    <row r="9" spans="1:11">
      <c r="A9" s="24"/>
      <c r="B9" s="24" t="s">
        <v>208</v>
      </c>
      <c r="C9">
        <v>3443.3850000000002</v>
      </c>
      <c r="D9">
        <v>2403.335</v>
      </c>
      <c r="E9">
        <v>4441.1629999999996</v>
      </c>
      <c r="F9">
        <v>4431.0420000000004</v>
      </c>
      <c r="G9">
        <v>2314.627</v>
      </c>
      <c r="H9">
        <v>3615.2130000000002</v>
      </c>
      <c r="K9">
        <v>6</v>
      </c>
    </row>
    <row r="10" spans="1:11">
      <c r="A10" s="24"/>
      <c r="B10" s="24"/>
      <c r="C10">
        <v>5287.2129999999997</v>
      </c>
      <c r="D10">
        <v>5148.799</v>
      </c>
      <c r="E10">
        <v>2199.5059999999999</v>
      </c>
      <c r="F10">
        <v>5339.92</v>
      </c>
      <c r="G10">
        <v>2293.2130000000002</v>
      </c>
      <c r="H10">
        <v>5490.0420000000004</v>
      </c>
      <c r="K10">
        <v>7</v>
      </c>
    </row>
    <row r="11" spans="1:11">
      <c r="A11" s="24"/>
      <c r="B11" s="24"/>
      <c r="C11">
        <v>9424.1630000000005</v>
      </c>
      <c r="D11">
        <v>5208.335</v>
      </c>
      <c r="E11">
        <v>1397.335</v>
      </c>
      <c r="F11">
        <v>5419.6270000000004</v>
      </c>
      <c r="G11">
        <v>1388.213</v>
      </c>
      <c r="H11">
        <v>5285.0420000000004</v>
      </c>
      <c r="K11">
        <v>8</v>
      </c>
    </row>
    <row r="12" spans="1:11">
      <c r="A12" s="24"/>
      <c r="B12" s="24"/>
      <c r="C12">
        <v>8317.3349999999991</v>
      </c>
      <c r="D12">
        <v>5922.335</v>
      </c>
      <c r="E12">
        <v>1006.627</v>
      </c>
      <c r="F12">
        <v>6085.0420000000004</v>
      </c>
      <c r="G12">
        <v>1083.0419999999999</v>
      </c>
      <c r="H12">
        <v>4217.335</v>
      </c>
      <c r="K12">
        <v>9</v>
      </c>
    </row>
    <row r="13" spans="1:11">
      <c r="A13" s="24"/>
      <c r="B13" s="24"/>
      <c r="C13">
        <v>7189.0420000000004</v>
      </c>
      <c r="D13">
        <v>5082.335</v>
      </c>
      <c r="E13">
        <v>710.678</v>
      </c>
      <c r="F13">
        <v>5079.92</v>
      </c>
      <c r="G13">
        <v>722.09199999999998</v>
      </c>
      <c r="H13">
        <v>4921.4560000000001</v>
      </c>
      <c r="K13">
        <v>10</v>
      </c>
    </row>
    <row r="14" spans="1:11">
      <c r="A14" s="24" t="s">
        <v>293</v>
      </c>
      <c r="B14" s="24" t="s">
        <v>119</v>
      </c>
      <c r="C14">
        <v>5077.0420000000004</v>
      </c>
      <c r="D14">
        <v>3075.2130000000002</v>
      </c>
      <c r="E14">
        <v>3875.335</v>
      </c>
      <c r="F14">
        <v>4406.335</v>
      </c>
      <c r="G14">
        <v>3876.4560000000001</v>
      </c>
      <c r="H14">
        <v>4046.627</v>
      </c>
      <c r="K14">
        <v>11</v>
      </c>
    </row>
    <row r="15" spans="1:11">
      <c r="A15" s="24"/>
      <c r="B15" s="24"/>
      <c r="C15">
        <v>3299.5059999999999</v>
      </c>
      <c r="D15">
        <v>5667.7489999999998</v>
      </c>
      <c r="E15">
        <v>3960.163</v>
      </c>
      <c r="F15">
        <v>5778.335</v>
      </c>
      <c r="G15">
        <v>3801.627</v>
      </c>
      <c r="H15">
        <v>4080.335</v>
      </c>
      <c r="K15">
        <v>12</v>
      </c>
    </row>
    <row r="16" spans="1:11">
      <c r="A16" s="24"/>
      <c r="B16" s="24"/>
      <c r="C16">
        <v>4131.335</v>
      </c>
      <c r="D16">
        <v>3884.3850000000002</v>
      </c>
      <c r="E16">
        <v>6383.1629999999996</v>
      </c>
      <c r="F16">
        <v>3633.5059999999999</v>
      </c>
      <c r="G16">
        <v>6366.0420000000004</v>
      </c>
      <c r="H16">
        <v>5727.7489999999998</v>
      </c>
      <c r="K16">
        <v>13</v>
      </c>
    </row>
    <row r="17" spans="1:15">
      <c r="A17" s="24"/>
      <c r="B17" s="24"/>
      <c r="C17">
        <v>3580.0419999999999</v>
      </c>
      <c r="D17">
        <v>932.26300000000003</v>
      </c>
      <c r="E17">
        <v>6501.6270000000004</v>
      </c>
      <c r="F17">
        <v>239.364</v>
      </c>
      <c r="G17">
        <v>6735.6270000000004</v>
      </c>
      <c r="H17">
        <v>4535.92</v>
      </c>
      <c r="K17">
        <v>14</v>
      </c>
    </row>
    <row r="18" spans="1:15">
      <c r="A18" s="24"/>
      <c r="B18" s="24"/>
      <c r="C18">
        <v>3388.0419999999999</v>
      </c>
      <c r="D18">
        <v>3510.2130000000002</v>
      </c>
      <c r="E18">
        <v>4592.6270000000004</v>
      </c>
      <c r="F18">
        <v>3324.5059999999999</v>
      </c>
      <c r="G18">
        <v>4544.92</v>
      </c>
      <c r="H18">
        <v>6253.0420000000004</v>
      </c>
      <c r="K18">
        <v>15</v>
      </c>
    </row>
    <row r="19" spans="1:15">
      <c r="A19" s="24"/>
      <c r="B19" s="24" t="s">
        <v>208</v>
      </c>
      <c r="C19">
        <v>2743.0419999999999</v>
      </c>
      <c r="D19">
        <v>4333.335</v>
      </c>
      <c r="E19">
        <v>2201.2130000000002</v>
      </c>
      <c r="F19">
        <v>2123.799</v>
      </c>
      <c r="G19">
        <v>5983.6270000000004</v>
      </c>
      <c r="H19">
        <v>5297.6270000000004</v>
      </c>
      <c r="K19">
        <v>16</v>
      </c>
    </row>
    <row r="20" spans="1:15">
      <c r="A20" s="24"/>
      <c r="B20" s="24"/>
      <c r="C20">
        <v>2224.627</v>
      </c>
      <c r="D20">
        <v>1413.0419999999999</v>
      </c>
      <c r="E20">
        <v>2909.0419999999999</v>
      </c>
      <c r="F20">
        <v>1439.0419999999999</v>
      </c>
      <c r="G20">
        <v>3007.335</v>
      </c>
      <c r="H20">
        <v>6973.6270000000004</v>
      </c>
      <c r="K20">
        <v>17</v>
      </c>
    </row>
    <row r="21" spans="1:15">
      <c r="A21" s="24"/>
      <c r="B21" s="24"/>
      <c r="C21">
        <v>1420.92</v>
      </c>
      <c r="D21">
        <v>2691.0419999999999</v>
      </c>
      <c r="E21">
        <v>4546.0420000000004</v>
      </c>
      <c r="F21">
        <v>2622.335</v>
      </c>
      <c r="G21">
        <v>4538.0420000000004</v>
      </c>
      <c r="H21">
        <v>5545.2129999999997</v>
      </c>
      <c r="K21">
        <v>18</v>
      </c>
    </row>
    <row r="22" spans="1:15">
      <c r="A22" s="24"/>
      <c r="B22" s="24"/>
      <c r="C22">
        <v>2517.0419999999999</v>
      </c>
      <c r="D22">
        <v>1821.335</v>
      </c>
      <c r="E22">
        <v>2691.799</v>
      </c>
      <c r="F22">
        <v>1845.627</v>
      </c>
      <c r="G22">
        <v>2797.2130000000002</v>
      </c>
      <c r="H22">
        <v>6175.0420000000004</v>
      </c>
      <c r="K22">
        <v>19</v>
      </c>
    </row>
    <row r="23" spans="1:15">
      <c r="A23" s="24"/>
      <c r="B23" s="24"/>
      <c r="C23">
        <v>6128.0420000000004</v>
      </c>
      <c r="D23">
        <v>3752.0419999999999</v>
      </c>
      <c r="E23">
        <v>4030.0419999999999</v>
      </c>
      <c r="F23">
        <v>3942.335</v>
      </c>
      <c r="G23">
        <v>4058.0419999999999</v>
      </c>
      <c r="H23">
        <v>6264.92</v>
      </c>
      <c r="K23">
        <v>20</v>
      </c>
    </row>
    <row r="26" spans="1:15">
      <c r="C26" t="s">
        <v>294</v>
      </c>
      <c r="D26" t="s">
        <v>295</v>
      </c>
      <c r="E26" t="s">
        <v>296</v>
      </c>
      <c r="F26" t="s">
        <v>77</v>
      </c>
      <c r="G26" t="s">
        <v>297</v>
      </c>
      <c r="K26" t="s">
        <v>223</v>
      </c>
      <c r="L26" t="s">
        <v>12</v>
      </c>
      <c r="M26" t="s">
        <v>290</v>
      </c>
      <c r="N26" t="s">
        <v>19</v>
      </c>
      <c r="O26" t="s">
        <v>291</v>
      </c>
    </row>
    <row r="27" spans="1:15">
      <c r="A27" s="24" t="s">
        <v>292</v>
      </c>
      <c r="B27" s="24" t="s">
        <v>119</v>
      </c>
      <c r="C27">
        <v>0.35761983398360087</v>
      </c>
      <c r="D27">
        <v>1.610874111493529</v>
      </c>
      <c r="E27">
        <v>0.6268967981602982</v>
      </c>
      <c r="F27">
        <v>0.91667721509793854</v>
      </c>
      <c r="G27">
        <v>0.42761154602927298</v>
      </c>
      <c r="I27" t="s">
        <v>292</v>
      </c>
      <c r="J27" t="s">
        <v>119</v>
      </c>
      <c r="K27">
        <v>0.53923321001689506</v>
      </c>
      <c r="L27">
        <v>0.89456106849464534</v>
      </c>
      <c r="M27">
        <v>0.96200148222443504</v>
      </c>
      <c r="N27">
        <v>0.76282383073160276</v>
      </c>
      <c r="O27">
        <v>0.94287641502835773</v>
      </c>
    </row>
    <row r="28" spans="1:15">
      <c r="A28" s="24"/>
      <c r="B28" s="24"/>
      <c r="C28">
        <v>0.73421687030813199</v>
      </c>
      <c r="D28">
        <v>0.56205083707635772</v>
      </c>
      <c r="E28">
        <v>1.4790263686905174</v>
      </c>
      <c r="F28">
        <v>0.55262783867826737</v>
      </c>
      <c r="G28">
        <v>1.5351379684015454</v>
      </c>
      <c r="J28" t="s">
        <v>208</v>
      </c>
      <c r="K28">
        <v>1.4263271109598288</v>
      </c>
      <c r="L28">
        <v>1.0050172294515336</v>
      </c>
      <c r="M28">
        <v>0.45531738150841206</v>
      </c>
      <c r="N28">
        <v>1.1397698529821925</v>
      </c>
      <c r="O28">
        <v>0.34482984174197989</v>
      </c>
    </row>
    <row r="29" spans="1:15">
      <c r="A29" s="24"/>
      <c r="B29" s="24"/>
      <c r="C29">
        <v>0.57683648916237784</v>
      </c>
      <c r="D29">
        <v>0.67808628208444899</v>
      </c>
      <c r="E29">
        <v>0.87923551985874704</v>
      </c>
      <c r="F29">
        <v>0.67570912218534518</v>
      </c>
      <c r="G29">
        <v>0.87866570033808156</v>
      </c>
      <c r="I29" t="s">
        <v>293</v>
      </c>
      <c r="J29" t="s">
        <v>119</v>
      </c>
      <c r="K29">
        <v>0.82312872279195515</v>
      </c>
      <c r="L29">
        <v>0.71880885362851044</v>
      </c>
      <c r="M29">
        <v>1.0420948358127555</v>
      </c>
      <c r="N29">
        <v>0.74476700290572118</v>
      </c>
      <c r="O29">
        <v>1.0425734399568891</v>
      </c>
    </row>
    <row r="30" spans="1:15">
      <c r="A30" s="24"/>
      <c r="B30" s="24"/>
      <c r="C30">
        <v>0.31646951523174544</v>
      </c>
      <c r="D30">
        <v>0.75216655721263714</v>
      </c>
      <c r="E30">
        <v>0.7704734049710914</v>
      </c>
      <c r="F30">
        <v>0.78407277101948658</v>
      </c>
      <c r="G30">
        <v>0.81473362416284922</v>
      </c>
      <c r="J30" t="s">
        <v>208</v>
      </c>
      <c r="K30">
        <v>0.49576046766661275</v>
      </c>
      <c r="L30">
        <v>0.47994844756645161</v>
      </c>
      <c r="M30">
        <v>0.54633181852164925</v>
      </c>
      <c r="N30">
        <v>0.40166163753640588</v>
      </c>
      <c r="O30">
        <v>0.6959668740138345</v>
      </c>
    </row>
    <row r="31" spans="1:15">
      <c r="A31" s="24"/>
      <c r="B31" s="24"/>
      <c r="C31">
        <v>0.71102334139861889</v>
      </c>
      <c r="D31">
        <v>0.86962755460625407</v>
      </c>
      <c r="E31">
        <v>1.0543753194415215</v>
      </c>
      <c r="F31">
        <v>0.88503220667697591</v>
      </c>
      <c r="G31">
        <v>1.0582332362100391</v>
      </c>
      <c r="K31">
        <v>8.7049286525437239E-2</v>
      </c>
      <c r="L31">
        <v>0.18593367630388646</v>
      </c>
      <c r="M31">
        <v>0.14691426363901519</v>
      </c>
      <c r="N31">
        <v>6.7390131330901812E-2</v>
      </c>
      <c r="O31">
        <v>0.18029453953928343</v>
      </c>
    </row>
    <row r="32" spans="1:15">
      <c r="A32" s="24"/>
      <c r="B32" s="24" t="s">
        <v>208</v>
      </c>
      <c r="C32">
        <v>0.95247085026525413</v>
      </c>
      <c r="D32">
        <v>0.66478379005607691</v>
      </c>
      <c r="E32">
        <v>1.2284651001199651</v>
      </c>
      <c r="F32">
        <v>1.2256655416983731</v>
      </c>
      <c r="G32">
        <v>0.64024636999258411</v>
      </c>
      <c r="K32">
        <v>0.2080433406322483</v>
      </c>
      <c r="L32">
        <v>0.11849727795792936</v>
      </c>
      <c r="M32">
        <v>0.19758473581563579</v>
      </c>
      <c r="N32">
        <v>8.7123070744168099E-2</v>
      </c>
      <c r="O32">
        <v>8.5535462977374938E-2</v>
      </c>
    </row>
    <row r="33" spans="1:15">
      <c r="A33" s="24"/>
      <c r="B33" s="24"/>
      <c r="C33">
        <v>0.96305510959661134</v>
      </c>
      <c r="D33">
        <v>0.93784328061606803</v>
      </c>
      <c r="E33">
        <v>0.40063555069341905</v>
      </c>
      <c r="F33">
        <v>0.9726555825984573</v>
      </c>
      <c r="G33">
        <v>0.41770409042408058</v>
      </c>
      <c r="K33">
        <v>0.11769879652053629</v>
      </c>
      <c r="L33">
        <v>5.8224723845373798E-2</v>
      </c>
      <c r="M33">
        <v>5.8224723845373798E-2</v>
      </c>
      <c r="N33">
        <v>5.8224723845373798E-2</v>
      </c>
      <c r="O33">
        <v>5.8224723845373798E-2</v>
      </c>
    </row>
    <row r="34" spans="1:15">
      <c r="A34" s="24"/>
      <c r="B34" s="24"/>
      <c r="C34">
        <v>1.7831765575372911</v>
      </c>
      <c r="D34">
        <v>0.98548601884336962</v>
      </c>
      <c r="E34">
        <v>0.26439430377279877</v>
      </c>
      <c r="F34">
        <v>1.0254652659335537</v>
      </c>
      <c r="G34">
        <v>0.26266830046005307</v>
      </c>
      <c r="K34">
        <v>0.12836803133423297</v>
      </c>
      <c r="L34">
        <v>0.10944675153831696</v>
      </c>
      <c r="M34">
        <v>8.0679615943560906E-2</v>
      </c>
      <c r="N34">
        <v>7.2660020428555197E-2</v>
      </c>
      <c r="O34">
        <v>0.12930004403426296</v>
      </c>
    </row>
    <row r="35" spans="1:15">
      <c r="A35" s="24"/>
      <c r="B35" s="24"/>
      <c r="C35">
        <v>1.9721779275300633</v>
      </c>
      <c r="D35">
        <v>1.4042837479118921</v>
      </c>
      <c r="E35">
        <v>0.2386879391843427</v>
      </c>
      <c r="F35">
        <v>1.4428642732910713</v>
      </c>
      <c r="G35">
        <v>0.25680720170439386</v>
      </c>
      <c r="J35" t="s">
        <v>298</v>
      </c>
      <c r="K35">
        <v>4.3350880362620281E-3</v>
      </c>
      <c r="L35">
        <v>0.62988127993343668</v>
      </c>
      <c r="M35">
        <v>7.3603790609568676E-2</v>
      </c>
      <c r="N35">
        <v>9.0574206633459858E-3</v>
      </c>
      <c r="O35">
        <v>1.7152747673743002E-2</v>
      </c>
    </row>
    <row r="36" spans="1:15">
      <c r="A36" s="24"/>
      <c r="B36" s="24"/>
      <c r="C36">
        <v>1.4607551098699247</v>
      </c>
      <c r="D36">
        <v>1.0326893098302616</v>
      </c>
      <c r="E36">
        <v>0.14440401377153428</v>
      </c>
      <c r="F36">
        <v>1.0321986013895075</v>
      </c>
      <c r="G36">
        <v>0.1467232461287879</v>
      </c>
      <c r="J36" t="s">
        <v>299</v>
      </c>
      <c r="K36">
        <v>9.6948897257285699E-2</v>
      </c>
      <c r="L36">
        <v>0.31210243287822659</v>
      </c>
      <c r="M36">
        <v>7.7780023635117875E-3</v>
      </c>
      <c r="N36">
        <v>0.20075257733985233</v>
      </c>
      <c r="O36">
        <v>9.1566513168318209E-2</v>
      </c>
    </row>
    <row r="37" spans="1:15">
      <c r="A37" s="24" t="s">
        <v>293</v>
      </c>
      <c r="B37" s="24" t="s">
        <v>119</v>
      </c>
      <c r="C37">
        <v>1.2546355273169483</v>
      </c>
      <c r="D37">
        <v>0.75994476387371512</v>
      </c>
      <c r="E37">
        <v>0.95767042527023127</v>
      </c>
      <c r="F37">
        <v>1.0888908219116811</v>
      </c>
      <c r="G37">
        <v>0.95794744610758542</v>
      </c>
      <c r="J37" t="s">
        <v>300</v>
      </c>
      <c r="K37">
        <v>8.8443966354202985E-2</v>
      </c>
      <c r="L37">
        <v>0.52976762228319707</v>
      </c>
      <c r="M37">
        <v>0.67919082495977001</v>
      </c>
      <c r="N37">
        <v>0.94296153402315541</v>
      </c>
      <c r="O37">
        <v>0.66274225445343049</v>
      </c>
    </row>
    <row r="38" spans="1:15">
      <c r="A38" s="24"/>
      <c r="B38" s="24"/>
      <c r="C38">
        <v>0.80863605561798235</v>
      </c>
      <c r="D38">
        <v>1.3890401155787453</v>
      </c>
      <c r="E38">
        <v>0.97054849663079135</v>
      </c>
      <c r="F38">
        <v>1.4161423020413766</v>
      </c>
      <c r="G38">
        <v>0.93169482407694459</v>
      </c>
      <c r="J38" t="s">
        <v>301</v>
      </c>
      <c r="K38">
        <v>5.1874471572128447E-3</v>
      </c>
      <c r="L38">
        <v>1.1612550006193057E-2</v>
      </c>
      <c r="M38">
        <v>0.68102109342649531</v>
      </c>
      <c r="N38">
        <v>1.8686487313753834E-4</v>
      </c>
      <c r="O38">
        <v>5.330998256481348E-2</v>
      </c>
    </row>
    <row r="39" spans="1:15">
      <c r="A39" s="24"/>
      <c r="B39" s="24"/>
      <c r="C39">
        <v>0.72128422526894953</v>
      </c>
      <c r="D39">
        <v>0.67816955666178813</v>
      </c>
      <c r="E39">
        <v>1.1144278494047137</v>
      </c>
      <c r="F39">
        <v>0.63436892922507604</v>
      </c>
      <c r="G39">
        <v>1.1114387170247859</v>
      </c>
    </row>
    <row r="40" spans="1:15">
      <c r="A40" s="24"/>
      <c r="B40" s="24"/>
      <c r="C40">
        <v>0.78926480184835712</v>
      </c>
      <c r="D40">
        <v>0.2055289775833789</v>
      </c>
      <c r="E40">
        <v>1.4333645655126193</v>
      </c>
      <c r="F40">
        <v>5.2770771971286969E-2</v>
      </c>
      <c r="G40">
        <v>1.4849527769449198</v>
      </c>
      <c r="K40" t="s">
        <v>223</v>
      </c>
      <c r="L40" t="s">
        <v>12</v>
      </c>
      <c r="M40" t="s">
        <v>290</v>
      </c>
      <c r="N40" t="s">
        <v>19</v>
      </c>
      <c r="O40" t="s">
        <v>291</v>
      </c>
    </row>
    <row r="41" spans="1:15">
      <c r="A41" s="24"/>
      <c r="B41" s="24"/>
      <c r="C41">
        <v>0.54182300390753813</v>
      </c>
      <c r="D41">
        <v>0.56136085444492456</v>
      </c>
      <c r="E41">
        <v>0.73446284224542235</v>
      </c>
      <c r="F41">
        <v>0.5316621893791853</v>
      </c>
      <c r="G41">
        <v>0.72683343563021008</v>
      </c>
      <c r="I41" t="s">
        <v>292</v>
      </c>
      <c r="J41" t="s">
        <v>119</v>
      </c>
      <c r="K41">
        <v>1</v>
      </c>
      <c r="L41">
        <v>1</v>
      </c>
      <c r="M41">
        <v>1</v>
      </c>
      <c r="N41">
        <v>1</v>
      </c>
      <c r="O41">
        <v>1</v>
      </c>
    </row>
    <row r="42" spans="1:15">
      <c r="A42" s="24"/>
      <c r="B42" s="24" t="s">
        <v>208</v>
      </c>
      <c r="C42">
        <v>0.51778692610861421</v>
      </c>
      <c r="D42">
        <v>0.81797661481263206</v>
      </c>
      <c r="E42">
        <v>0.41550924593218813</v>
      </c>
      <c r="F42">
        <v>0.40089628809276301</v>
      </c>
      <c r="G42">
        <v>1.1294919404480535</v>
      </c>
      <c r="J42" t="s">
        <v>208</v>
      </c>
      <c r="K42">
        <v>2.6451024982588511</v>
      </c>
      <c r="L42">
        <v>1.1234752604903344</v>
      </c>
      <c r="M42">
        <v>0.47330216212929543</v>
      </c>
      <c r="N42">
        <v>1.4941455773465695</v>
      </c>
      <c r="O42">
        <v>0.36572114462276467</v>
      </c>
    </row>
    <row r="43" spans="1:15">
      <c r="A43" s="24"/>
      <c r="B43" s="24"/>
      <c r="C43">
        <v>0.31900573403194632</v>
      </c>
      <c r="D43">
        <v>0.20262655286839973</v>
      </c>
      <c r="E43">
        <v>0.41714906747951958</v>
      </c>
      <c r="F43">
        <v>0.20635488534158763</v>
      </c>
      <c r="G43">
        <v>0.43124402839440651</v>
      </c>
      <c r="I43" t="s">
        <v>293</v>
      </c>
      <c r="J43" t="s">
        <v>119</v>
      </c>
      <c r="K43">
        <v>1.5264800229313866</v>
      </c>
      <c r="L43">
        <v>0.80353245736270607</v>
      </c>
      <c r="M43">
        <v>1.0832569960319818</v>
      </c>
      <c r="N43">
        <v>0.9763289673205886</v>
      </c>
      <c r="O43">
        <v>1.1057371075779141</v>
      </c>
    </row>
    <row r="44" spans="1:15">
      <c r="A44" s="24"/>
      <c r="B44" s="24"/>
      <c r="C44">
        <v>0.2562426366669775</v>
      </c>
      <c r="D44">
        <v>0.48529100685582321</v>
      </c>
      <c r="E44">
        <v>0.81981377451145709</v>
      </c>
      <c r="F44">
        <v>0.47290068028045096</v>
      </c>
      <c r="G44">
        <v>0.81837108872102848</v>
      </c>
      <c r="J44" t="s">
        <v>208</v>
      </c>
      <c r="K44">
        <v>0.91938044329851232</v>
      </c>
      <c r="L44">
        <v>0.53651837137748692</v>
      </c>
      <c r="M44">
        <v>0.56791161824238223</v>
      </c>
      <c r="N44">
        <v>0.52654573881256905</v>
      </c>
      <c r="O44">
        <v>0.73813159701624609</v>
      </c>
    </row>
    <row r="45" spans="1:15">
      <c r="A45" s="24"/>
      <c r="B45" s="24"/>
      <c r="C45">
        <v>0.40761536520723257</v>
      </c>
      <c r="D45">
        <v>0.29495103029258746</v>
      </c>
      <c r="E45">
        <v>0.43591590146269449</v>
      </c>
      <c r="F45">
        <v>0.29888493066120031</v>
      </c>
      <c r="G45">
        <v>0.45298687846981445</v>
      </c>
      <c r="K45">
        <v>0.16143161234952469</v>
      </c>
      <c r="L45">
        <v>0.20784905899915029</v>
      </c>
      <c r="M45">
        <v>0.15271729446747367</v>
      </c>
      <c r="N45">
        <v>8.834298119169906E-2</v>
      </c>
      <c r="O45">
        <v>0.19121757280763135</v>
      </c>
    </row>
    <row r="46" spans="1:15">
      <c r="A46" s="24"/>
      <c r="B46" s="24"/>
      <c r="C46">
        <v>0.97815167631829303</v>
      </c>
      <c r="D46">
        <v>0.5988970330028156</v>
      </c>
      <c r="E46">
        <v>0.64327110322238745</v>
      </c>
      <c r="F46">
        <v>0.62927140330602782</v>
      </c>
      <c r="G46">
        <v>0.64774043403586956</v>
      </c>
      <c r="K46">
        <v>0.38581329333504877</v>
      </c>
      <c r="L46">
        <v>0.13246415715065143</v>
      </c>
      <c r="M46">
        <v>0.20538922181155148</v>
      </c>
      <c r="N46">
        <v>0.11421125984044157</v>
      </c>
      <c r="O46">
        <v>9.071757614681919E-2</v>
      </c>
    </row>
    <row r="47" spans="1:15">
      <c r="K47">
        <v>0.21827067460635186</v>
      </c>
      <c r="L47">
        <v>6.508747797772324E-2</v>
      </c>
      <c r="M47">
        <v>6.0524567707256366E-2</v>
      </c>
      <c r="N47">
        <v>7.6327877420310941E-2</v>
      </c>
      <c r="O47">
        <v>6.1752232760666353E-2</v>
      </c>
    </row>
    <row r="48" spans="1:15">
      <c r="K48">
        <v>0.2380566125187486</v>
      </c>
      <c r="L48">
        <v>0.12234687534803229</v>
      </c>
      <c r="M48">
        <v>8.3866415420697185E-2</v>
      </c>
      <c r="N48">
        <v>9.5251377187402536E-2</v>
      </c>
      <c r="O48">
        <v>0.13713360730353422</v>
      </c>
    </row>
    <row r="49" spans="1:7">
      <c r="A49" t="s">
        <v>302</v>
      </c>
    </row>
    <row r="50" spans="1:7">
      <c r="C50" t="s">
        <v>223</v>
      </c>
      <c r="D50" t="s">
        <v>12</v>
      </c>
      <c r="E50" t="s">
        <v>290</v>
      </c>
      <c r="F50" t="s">
        <v>19</v>
      </c>
      <c r="G50" t="s">
        <v>291</v>
      </c>
    </row>
    <row r="51" spans="1:7">
      <c r="A51" s="24" t="s">
        <v>292</v>
      </c>
      <c r="B51" s="24" t="s">
        <v>119</v>
      </c>
      <c r="C51">
        <v>0.66320068449121683</v>
      </c>
      <c r="D51">
        <v>1.8007424738528863</v>
      </c>
      <c r="E51">
        <v>0.65165886928856431</v>
      </c>
      <c r="F51">
        <v>1.2016892736803717</v>
      </c>
      <c r="G51">
        <v>0.45351812731089708</v>
      </c>
    </row>
    <row r="52" spans="1:7">
      <c r="A52" s="24"/>
      <c r="B52" s="24"/>
      <c r="C52">
        <v>1.3615943096033121</v>
      </c>
      <c r="D52">
        <v>0.6282978958855977</v>
      </c>
      <c r="E52">
        <v>1.5374470788449994</v>
      </c>
      <c r="F52">
        <v>0.72445015010642444</v>
      </c>
      <c r="G52">
        <v>1.6281433536073493</v>
      </c>
    </row>
    <row r="53" spans="1:7">
      <c r="A53" s="24"/>
      <c r="B53" s="24"/>
      <c r="C53">
        <v>1.0697347241359718</v>
      </c>
      <c r="D53">
        <v>0.75801005204208471</v>
      </c>
      <c r="E53">
        <v>0.91396482864630479</v>
      </c>
      <c r="F53">
        <v>0.88579970232090377</v>
      </c>
      <c r="G53">
        <v>0.93189911883802401</v>
      </c>
    </row>
    <row r="54" spans="1:7">
      <c r="A54" s="24"/>
      <c r="B54" s="24"/>
      <c r="C54">
        <v>0.58688802794959516</v>
      </c>
      <c r="D54">
        <v>0.84082192228460417</v>
      </c>
      <c r="E54">
        <v>0.8009066713593066</v>
      </c>
      <c r="F54">
        <v>1.0278556324957815</v>
      </c>
      <c r="G54">
        <v>0.86409375733334626</v>
      </c>
    </row>
    <row r="55" spans="1:7">
      <c r="A55" s="24"/>
      <c r="B55" s="24"/>
      <c r="C55">
        <v>1.3185822538199037</v>
      </c>
      <c r="D55">
        <v>0.97212765593482731</v>
      </c>
      <c r="E55">
        <v>1.0960225518608251</v>
      </c>
      <c r="F55">
        <v>1.1602052413965183</v>
      </c>
      <c r="G55">
        <v>1.1223456429103829</v>
      </c>
    </row>
    <row r="56" spans="1:7">
      <c r="A56" s="24"/>
      <c r="B56" s="24" t="s">
        <v>208</v>
      </c>
      <c r="C56">
        <v>1.7663430823101782</v>
      </c>
      <c r="D56">
        <v>0.74313963961651675</v>
      </c>
      <c r="E56">
        <v>1.2769887810145433</v>
      </c>
      <c r="F56">
        <v>1.6067478391739176</v>
      </c>
      <c r="G56">
        <v>0.67903530069031182</v>
      </c>
    </row>
    <row r="57" spans="1:7">
      <c r="A57" s="24"/>
      <c r="B57" s="24"/>
      <c r="C57">
        <v>1.785971434449368</v>
      </c>
      <c r="D57">
        <v>1.0483837422013651</v>
      </c>
      <c r="E57">
        <v>0.41646042973554454</v>
      </c>
      <c r="F57">
        <v>1.2750723606335304</v>
      </c>
      <c r="G57">
        <v>0.44301043462999107</v>
      </c>
    </row>
    <row r="58" spans="1:7">
      <c r="A58" s="24"/>
      <c r="B58" s="24"/>
      <c r="C58">
        <v>3.3068745107175821</v>
      </c>
      <c r="D58">
        <v>1.1016419711867536</v>
      </c>
      <c r="E58">
        <v>0.27483773014719282</v>
      </c>
      <c r="F58">
        <v>1.3443015603616617</v>
      </c>
      <c r="G58">
        <v>0.27858189713246051</v>
      </c>
    </row>
    <row r="59" spans="1:7">
      <c r="A59" s="24"/>
      <c r="B59" s="24"/>
      <c r="C59">
        <v>3.6573747515815498</v>
      </c>
      <c r="D59">
        <v>1.5698019926968216</v>
      </c>
      <c r="E59">
        <v>0.24811597860787576</v>
      </c>
      <c r="F59">
        <v>1.8914777110558554</v>
      </c>
      <c r="G59">
        <v>0.27236570733044607</v>
      </c>
    </row>
    <row r="60" spans="1:7">
      <c r="A60" s="24"/>
      <c r="B60" s="24"/>
      <c r="C60">
        <v>2.708948712235578</v>
      </c>
      <c r="D60">
        <v>1.1544089567502156</v>
      </c>
      <c r="E60">
        <v>0.15010789114132031</v>
      </c>
      <c r="F60">
        <v>1.3531284155078833</v>
      </c>
      <c r="G60">
        <v>0.155612383330614</v>
      </c>
    </row>
    <row r="61" spans="1:7">
      <c r="A61" s="24" t="s">
        <v>293</v>
      </c>
      <c r="B61" s="24" t="s">
        <v>119</v>
      </c>
      <c r="C61">
        <v>2.3267029997607871</v>
      </c>
      <c r="D61">
        <v>0.84951692023948611</v>
      </c>
      <c r="E61">
        <v>0.99549786873073309</v>
      </c>
      <c r="F61">
        <v>1.4274473057132426</v>
      </c>
      <c r="G61">
        <v>1.0159841001843009</v>
      </c>
    </row>
    <row r="62" spans="1:7">
      <c r="A62" s="24"/>
      <c r="B62" s="24"/>
      <c r="C62">
        <v>1.4996035863455934</v>
      </c>
      <c r="D62">
        <v>1.5527616442287191</v>
      </c>
      <c r="E62">
        <v>1.0088846166708527</v>
      </c>
      <c r="F62">
        <v>1.8564473801024211</v>
      </c>
      <c r="G62">
        <v>0.98814097927025057</v>
      </c>
    </row>
    <row r="63" spans="1:7">
      <c r="A63" s="24"/>
      <c r="B63" s="24"/>
      <c r="C63">
        <v>1.3376109109569689</v>
      </c>
      <c r="D63">
        <v>0.75810314191629447</v>
      </c>
      <c r="E63">
        <v>1.1584471230000846</v>
      </c>
      <c r="F63">
        <v>0.83160607163605615</v>
      </c>
      <c r="G63">
        <v>1.178774544902959</v>
      </c>
    </row>
    <row r="64" spans="1:7">
      <c r="A64" s="24"/>
      <c r="B64" s="24"/>
      <c r="C64">
        <v>1.463679883187514</v>
      </c>
      <c r="D64">
        <v>0.22975399312787012</v>
      </c>
      <c r="E64">
        <v>1.4899816601095581</v>
      </c>
      <c r="F64">
        <v>6.9178190094921405E-2</v>
      </c>
      <c r="G64">
        <v>1.5749177233373248</v>
      </c>
    </row>
    <row r="65" spans="1:7">
      <c r="A65" s="24"/>
      <c r="B65" s="24"/>
      <c r="C65">
        <v>1.0048027344060688</v>
      </c>
      <c r="D65">
        <v>0.62752658730116062</v>
      </c>
      <c r="E65">
        <v>0.76347371164868127</v>
      </c>
      <c r="F65">
        <v>0.69696588905630164</v>
      </c>
      <c r="G65">
        <v>0.77086819019473518</v>
      </c>
    </row>
    <row r="66" spans="1:7">
      <c r="A66" s="24"/>
      <c r="B66" s="24" t="s">
        <v>208</v>
      </c>
      <c r="C66">
        <v>0.96022818418841649</v>
      </c>
      <c r="D66">
        <v>0.91438879202412804</v>
      </c>
      <c r="E66">
        <v>0.43192162757525748</v>
      </c>
      <c r="F66">
        <v>0.52554242793945583</v>
      </c>
      <c r="G66">
        <v>1.1979215117116735</v>
      </c>
    </row>
    <row r="67" spans="1:7">
      <c r="A67" s="24"/>
      <c r="B67" s="24"/>
      <c r="C67">
        <v>0.59159140814407807</v>
      </c>
      <c r="D67">
        <v>0.22650946928573229</v>
      </c>
      <c r="E67">
        <v>0.43362622115191157</v>
      </c>
      <c r="F67">
        <v>0.2705144713998755</v>
      </c>
      <c r="G67">
        <v>0.45737068137549769</v>
      </c>
    </row>
    <row r="68" spans="1:7">
      <c r="A68" s="24"/>
      <c r="B68" s="24"/>
      <c r="C68">
        <v>0.4751981738271443</v>
      </c>
      <c r="D68">
        <v>0.54249064032315208</v>
      </c>
      <c r="E68">
        <v>0.85219595776069135</v>
      </c>
      <c r="F68">
        <v>0.61993432982672458</v>
      </c>
      <c r="G68">
        <v>0.86795159543407963</v>
      </c>
    </row>
    <row r="69" spans="1:7">
      <c r="A69" s="24"/>
      <c r="B69" s="24"/>
      <c r="C69">
        <v>0.75591665653245155</v>
      </c>
      <c r="D69">
        <v>0.32971592513960712</v>
      </c>
      <c r="E69">
        <v>0.45313433452797452</v>
      </c>
      <c r="F69">
        <v>0.39181383514795054</v>
      </c>
      <c r="G69">
        <v>0.48043080858713655</v>
      </c>
    </row>
    <row r="70" spans="1:7">
      <c r="A70" s="24"/>
      <c r="B70" s="24"/>
      <c r="C70">
        <v>1.8139677938004708</v>
      </c>
      <c r="D70">
        <v>0.66948703011481492</v>
      </c>
      <c r="E70">
        <v>0.66867995019607696</v>
      </c>
      <c r="F70">
        <v>0.82492362974883915</v>
      </c>
      <c r="G70">
        <v>0.68698338797284297</v>
      </c>
    </row>
  </sheetData>
  <mergeCells count="19">
    <mergeCell ref="A51:A60"/>
    <mergeCell ref="B51:B55"/>
    <mergeCell ref="B56:B60"/>
    <mergeCell ref="A61:A70"/>
    <mergeCell ref="B61:B65"/>
    <mergeCell ref="B66:B70"/>
    <mergeCell ref="A27:A36"/>
    <mergeCell ref="B27:B31"/>
    <mergeCell ref="B32:B36"/>
    <mergeCell ref="A37:A46"/>
    <mergeCell ref="B37:B41"/>
    <mergeCell ref="B42:B46"/>
    <mergeCell ref="A1:B1"/>
    <mergeCell ref="A4:A13"/>
    <mergeCell ref="A14:A23"/>
    <mergeCell ref="B4:B8"/>
    <mergeCell ref="B9:B13"/>
    <mergeCell ref="B14:B18"/>
    <mergeCell ref="B19:B2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9405E-6A9B-9B4C-A5EE-30781455A4B5}">
  <sheetPr codeName="Sheet33"/>
  <dimension ref="A1:E23"/>
  <sheetViews>
    <sheetView tabSelected="1" workbookViewId="0"/>
  </sheetViews>
  <sheetFormatPr baseColWidth="10" defaultRowHeight="16"/>
  <sheetData>
    <row r="1" spans="1:5">
      <c r="A1" s="24" t="s">
        <v>310</v>
      </c>
      <c r="B1" s="24"/>
    </row>
    <row r="4" spans="1:5">
      <c r="B4" t="s">
        <v>311</v>
      </c>
      <c r="C4" t="s">
        <v>87</v>
      </c>
      <c r="D4" t="s">
        <v>312</v>
      </c>
      <c r="E4" t="s">
        <v>293</v>
      </c>
    </row>
    <row r="5" spans="1:5">
      <c r="A5" t="s">
        <v>119</v>
      </c>
      <c r="B5">
        <v>0.34320000000000001</v>
      </c>
      <c r="C5">
        <v>0.92449999999999999</v>
      </c>
      <c r="D5">
        <v>0.40129999999999999</v>
      </c>
      <c r="E5">
        <v>0.82240000000000002</v>
      </c>
    </row>
    <row r="6" spans="1:5">
      <c r="B6">
        <v>0.35220000000000001</v>
      </c>
      <c r="C6">
        <v>0.93620000000000003</v>
      </c>
      <c r="D6">
        <v>0.3997</v>
      </c>
      <c r="E6">
        <v>0.88360000000000005</v>
      </c>
    </row>
    <row r="7" spans="1:5">
      <c r="B7">
        <v>0.3226</v>
      </c>
      <c r="C7">
        <v>0.96619999999999995</v>
      </c>
      <c r="D7">
        <v>0.4224</v>
      </c>
      <c r="E7">
        <v>0.9214</v>
      </c>
    </row>
    <row r="9" spans="1:5">
      <c r="A9" t="s">
        <v>208</v>
      </c>
      <c r="B9">
        <v>0.1023</v>
      </c>
      <c r="C9">
        <v>0.63449999999999995</v>
      </c>
      <c r="D9">
        <v>4.4499999999999998E-2</v>
      </c>
      <c r="E9">
        <v>0.69220000000000004</v>
      </c>
    </row>
    <row r="10" spans="1:5">
      <c r="B10">
        <v>1.0200000000000001E-2</v>
      </c>
      <c r="C10">
        <v>0.52239999999999998</v>
      </c>
      <c r="D10">
        <v>5.1000000000000004E-3</v>
      </c>
      <c r="E10">
        <v>0.80120000000000002</v>
      </c>
    </row>
    <row r="11" spans="1:5">
      <c r="B11">
        <v>0.14549999999999999</v>
      </c>
      <c r="C11">
        <v>0.59819999999999995</v>
      </c>
      <c r="D11">
        <v>1.0200000000000001E-2</v>
      </c>
      <c r="E11">
        <v>0.78859999999999997</v>
      </c>
    </row>
    <row r="13" spans="1:5">
      <c r="A13" t="s">
        <v>18</v>
      </c>
      <c r="B13">
        <v>3.4384508016769514E-3</v>
      </c>
      <c r="C13">
        <v>5.3533518984391062E-4</v>
      </c>
      <c r="D13">
        <v>1.1207577320716079E-5</v>
      </c>
      <c r="E13">
        <v>0.6898532319702575</v>
      </c>
    </row>
    <row r="16" spans="1:5">
      <c r="A16" t="s">
        <v>222</v>
      </c>
      <c r="B16" t="s">
        <v>311</v>
      </c>
      <c r="C16" t="s">
        <v>87</v>
      </c>
      <c r="D16" t="s">
        <v>312</v>
      </c>
      <c r="E16" t="s">
        <v>293</v>
      </c>
    </row>
    <row r="17" spans="1:5">
      <c r="A17" t="s">
        <v>119</v>
      </c>
      <c r="B17">
        <v>1.0113949018801072</v>
      </c>
      <c r="C17">
        <v>2.7244597517137499</v>
      </c>
      <c r="D17">
        <v>1.1826129782182022</v>
      </c>
      <c r="E17">
        <v>2.4235756623141027</v>
      </c>
    </row>
    <row r="18" spans="1:5">
      <c r="B18">
        <v>1.0379174954608792</v>
      </c>
      <c r="C18">
        <v>2.7589391233687537</v>
      </c>
      <c r="D18">
        <v>1.1778978504705093</v>
      </c>
      <c r="E18">
        <v>2.6039292986633531</v>
      </c>
    </row>
    <row r="19" spans="1:5">
      <c r="B19">
        <v>0.95068763212856222</v>
      </c>
      <c r="C19">
        <v>2.8473477686379938</v>
      </c>
      <c r="D19">
        <v>1.2447937253909012</v>
      </c>
      <c r="E19">
        <v>2.7153241917025954</v>
      </c>
    </row>
    <row r="21" spans="1:5">
      <c r="A21" t="s">
        <v>208</v>
      </c>
      <c r="B21">
        <v>0.30147348036810884</v>
      </c>
      <c r="C21">
        <v>1.8698428474444286</v>
      </c>
      <c r="D21">
        <v>0.13113949048270618</v>
      </c>
      <c r="E21">
        <v>2.0398821418456006</v>
      </c>
    </row>
    <row r="22" spans="1:5">
      <c r="B22">
        <v>3.0058939391541646E-2</v>
      </c>
      <c r="C22">
        <v>1.5394892096217014</v>
      </c>
      <c r="D22">
        <v>1.5029469695770823E-2</v>
      </c>
      <c r="E22">
        <v>2.3611002196571733</v>
      </c>
    </row>
    <row r="23" spans="1:5">
      <c r="B23">
        <v>0.42878192955581462</v>
      </c>
      <c r="C23">
        <v>1.7628683866686481</v>
      </c>
      <c r="D23">
        <v>3.0058939391541646E-2</v>
      </c>
      <c r="E23">
        <v>2.3239685886440924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8F257-018F-A546-912A-FB125A57EC18}">
  <sheetPr codeName="Sheet4"/>
  <dimension ref="A1:R41"/>
  <sheetViews>
    <sheetView tabSelected="1" topLeftCell="A9" zoomScaleNormal="100" workbookViewId="0"/>
  </sheetViews>
  <sheetFormatPr baseColWidth="10" defaultRowHeight="16"/>
  <cols>
    <col min="3" max="4" width="9" customWidth="1"/>
  </cols>
  <sheetData>
    <row r="1" spans="1:13">
      <c r="A1" t="s">
        <v>40</v>
      </c>
    </row>
    <row r="2" spans="1:13">
      <c r="A2" t="s">
        <v>107</v>
      </c>
    </row>
    <row r="3" spans="1:13">
      <c r="A3" t="s">
        <v>101</v>
      </c>
      <c r="C3" t="s">
        <v>78</v>
      </c>
      <c r="D3" t="s">
        <v>106</v>
      </c>
      <c r="J3" t="s">
        <v>108</v>
      </c>
    </row>
    <row r="4" spans="1:13">
      <c r="A4" t="s">
        <v>102</v>
      </c>
      <c r="B4">
        <v>1.1415937281859345</v>
      </c>
      <c r="C4">
        <f>AVERAGE(B4:B6)</f>
        <v>1.0001916847771393</v>
      </c>
      <c r="D4">
        <f>STDEV(B4:B6)</f>
        <v>0.13832401039788131</v>
      </c>
      <c r="J4" t="s">
        <v>101</v>
      </c>
      <c r="L4" t="s">
        <v>78</v>
      </c>
      <c r="M4" t="s">
        <v>106</v>
      </c>
    </row>
    <row r="5" spans="1:13">
      <c r="B5">
        <v>0.86516626301789545</v>
      </c>
      <c r="J5" t="s">
        <v>86</v>
      </c>
      <c r="K5">
        <v>1.0943865161698161</v>
      </c>
      <c r="L5">
        <f>AVERAGE(K5:K7)</f>
        <v>0.99995662874850388</v>
      </c>
      <c r="M5">
        <f>STDEV(K5:K7)</f>
        <v>8.2044883175416791E-2</v>
      </c>
    </row>
    <row r="6" spans="1:13">
      <c r="B6">
        <v>0.99381506312758827</v>
      </c>
      <c r="K6">
        <v>0.95934548140558329</v>
      </c>
    </row>
    <row r="7" spans="1:13">
      <c r="A7" t="s">
        <v>103</v>
      </c>
      <c r="B7">
        <v>0.35299410127296393</v>
      </c>
      <c r="C7">
        <f>AVERAGE(B7:B9)</f>
        <v>0.34586048847568734</v>
      </c>
      <c r="D7">
        <f>STDEV(B7:B9)</f>
        <v>0.10469336490267248</v>
      </c>
      <c r="K7">
        <v>0.94613788867011228</v>
      </c>
    </row>
    <row r="8" spans="1:13">
      <c r="B8">
        <v>0.23778275283523251</v>
      </c>
      <c r="J8" t="s">
        <v>87</v>
      </c>
      <c r="K8">
        <v>0.34471015211086653</v>
      </c>
      <c r="L8">
        <f>AVERAGE(K8:K10)</f>
        <v>0.33843144358187427</v>
      </c>
      <c r="M8">
        <f>STDEV(K8:K10)</f>
        <v>5.9133537945889776E-3</v>
      </c>
    </row>
    <row r="9" spans="1:13">
      <c r="B9">
        <v>0.44680461131886573</v>
      </c>
      <c r="K9">
        <v>0.33296805887309611</v>
      </c>
    </row>
    <row r="10" spans="1:13">
      <c r="A10" t="s">
        <v>104</v>
      </c>
      <c r="B10">
        <v>0.29072277095685217</v>
      </c>
      <c r="C10">
        <f>AVERAGE(B10:B12)</f>
        <v>0.30607840592658003</v>
      </c>
      <c r="D10">
        <f>STDEV(B10:B12)</f>
        <v>1.3298369975025001E-2</v>
      </c>
      <c r="K10">
        <v>0.33761611976166017</v>
      </c>
    </row>
    <row r="11" spans="1:13">
      <c r="B11">
        <v>0.31375622341144394</v>
      </c>
    </row>
    <row r="12" spans="1:13">
      <c r="B12">
        <v>0.31375622341144394</v>
      </c>
    </row>
    <row r="15" spans="1:13">
      <c r="A15" t="s">
        <v>105</v>
      </c>
      <c r="J15" t="s">
        <v>21</v>
      </c>
      <c r="L15" t="s">
        <v>78</v>
      </c>
      <c r="M15" t="s">
        <v>106</v>
      </c>
    </row>
    <row r="16" spans="1:13">
      <c r="A16" t="s">
        <v>102</v>
      </c>
      <c r="B16">
        <v>1.0057037781607412</v>
      </c>
      <c r="C16">
        <f>AVERAGE(B16:B18)</f>
        <v>1.0008780469545759</v>
      </c>
      <c r="D16">
        <f>STDEV(B16:B18)</f>
        <v>7.9531319455804189E-2</v>
      </c>
      <c r="J16" t="s">
        <v>86</v>
      </c>
      <c r="K16">
        <v>1.0115742629454909</v>
      </c>
      <c r="L16">
        <f>AVERAGE(K16:K18)</f>
        <v>1.0000034592482281</v>
      </c>
      <c r="M16">
        <f>STDEV(K16:K18)</f>
        <v>0.32234166346432486</v>
      </c>
    </row>
    <row r="17" spans="1:18">
      <c r="B17">
        <v>1.0778866206051705</v>
      </c>
      <c r="K17">
        <v>1.3164039282587907</v>
      </c>
    </row>
    <row r="18" spans="1:18">
      <c r="B18">
        <v>0.91904374209781581</v>
      </c>
      <c r="K18">
        <v>0.67203218654040253</v>
      </c>
    </row>
    <row r="19" spans="1:18">
      <c r="A19" t="s">
        <v>103</v>
      </c>
      <c r="B19">
        <v>0.3434544724229695</v>
      </c>
      <c r="C19">
        <f>AVERAGE(B19:B21)</f>
        <v>0.43032717379028568</v>
      </c>
      <c r="D19">
        <f>STDEV(B19:B21)</f>
        <v>7.9217226638803193E-2</v>
      </c>
      <c r="J19" t="s">
        <v>87</v>
      </c>
      <c r="K19">
        <v>0.17074740643919625</v>
      </c>
      <c r="L19">
        <f>AVERAGE(K19:K21)</f>
        <v>0.18295301558196705</v>
      </c>
      <c r="M19">
        <f>STDEV(K19:K21)</f>
        <v>1.442753128598415E-2</v>
      </c>
    </row>
    <row r="20" spans="1:18">
      <c r="B20">
        <v>0.44895990953171622</v>
      </c>
      <c r="K20">
        <v>0.17923640122459278</v>
      </c>
    </row>
    <row r="21" spans="1:18">
      <c r="B21">
        <v>0.49856713941617142</v>
      </c>
      <c r="K21">
        <v>0.19887523908211213</v>
      </c>
    </row>
    <row r="22" spans="1:18">
      <c r="A22" t="s">
        <v>104</v>
      </c>
      <c r="B22">
        <v>0.36382032112723239</v>
      </c>
      <c r="C22">
        <f>AVERAGE(B22:B24)</f>
        <v>0.42420526159869776</v>
      </c>
      <c r="D22">
        <f>STDEV(B22:B24)</f>
        <v>6.3331460898871331E-2</v>
      </c>
    </row>
    <row r="23" spans="1:18">
      <c r="B23">
        <v>0.49012052795649336</v>
      </c>
    </row>
    <row r="24" spans="1:18">
      <c r="B24">
        <v>0.41867493571236764</v>
      </c>
      <c r="J24" s="28" t="s">
        <v>159</v>
      </c>
      <c r="K24" s="1" t="s">
        <v>102</v>
      </c>
      <c r="L24" s="1">
        <v>18.079999999999998</v>
      </c>
      <c r="M24" s="1">
        <v>18.11</v>
      </c>
      <c r="N24" s="1">
        <v>18.11</v>
      </c>
    </row>
    <row r="25" spans="1:18">
      <c r="J25" s="28"/>
      <c r="K25" s="1"/>
      <c r="L25" s="1">
        <v>18.12</v>
      </c>
      <c r="M25" s="1"/>
      <c r="N25" s="1">
        <v>18.11</v>
      </c>
    </row>
    <row r="26" spans="1:18">
      <c r="J26" s="28"/>
      <c r="K26" s="1"/>
      <c r="L26" s="1">
        <v>18.13</v>
      </c>
      <c r="M26" s="1"/>
      <c r="N26" s="1">
        <v>18.11</v>
      </c>
    </row>
    <row r="27" spans="1:18">
      <c r="J27" s="28"/>
      <c r="K27" s="1" t="s">
        <v>315</v>
      </c>
      <c r="L27" s="1">
        <v>17.82</v>
      </c>
      <c r="M27" s="1">
        <v>17.953333333333333</v>
      </c>
      <c r="N27" s="1">
        <v>17.953333333333333</v>
      </c>
    </row>
    <row r="28" spans="1:18">
      <c r="J28" s="28"/>
      <c r="K28" s="1"/>
      <c r="L28" s="1">
        <v>17.98</v>
      </c>
      <c r="M28" s="1"/>
      <c r="N28" s="1">
        <v>17.953333333333333</v>
      </c>
    </row>
    <row r="29" spans="1:18">
      <c r="J29" s="28"/>
      <c r="K29" s="1"/>
      <c r="L29" s="1">
        <v>18.059999999999999</v>
      </c>
      <c r="M29" s="1"/>
      <c r="N29" s="1">
        <v>17.953333333333333</v>
      </c>
    </row>
    <row r="30" spans="1:18">
      <c r="J30" s="28" t="s">
        <v>19</v>
      </c>
      <c r="K30" s="1" t="s">
        <v>102</v>
      </c>
      <c r="L30" s="1">
        <v>21.68</v>
      </c>
      <c r="M30" s="1">
        <v>3.5700000000000003</v>
      </c>
      <c r="N30" s="1">
        <v>8.4202098554105639E-2</v>
      </c>
      <c r="O30" s="1">
        <v>7.6936663015909887E-2</v>
      </c>
      <c r="P30" s="1">
        <v>6.3125333115165647E-3</v>
      </c>
      <c r="Q30" s="1">
        <v>1</v>
      </c>
      <c r="R30" s="1">
        <v>8.2048441719017415E-2</v>
      </c>
    </row>
    <row r="31" spans="1:18">
      <c r="J31" s="28"/>
      <c r="K31" s="1"/>
      <c r="L31" s="1">
        <v>21.87</v>
      </c>
      <c r="M31" s="1">
        <v>3.7600000000000016</v>
      </c>
      <c r="N31" s="1">
        <v>7.3812041339345574E-2</v>
      </c>
      <c r="O31" s="1"/>
      <c r="P31" s="1"/>
      <c r="Q31" s="1"/>
      <c r="R31" s="1"/>
    </row>
    <row r="32" spans="1:18">
      <c r="J32" s="28"/>
      <c r="K32" s="1"/>
      <c r="L32" s="1">
        <v>21.89</v>
      </c>
      <c r="M32" s="1">
        <v>3.7800000000000011</v>
      </c>
      <c r="N32" s="1">
        <v>7.2795849154278433E-2</v>
      </c>
      <c r="O32" s="1"/>
      <c r="P32" s="1"/>
      <c r="Q32" s="1"/>
      <c r="R32" s="1"/>
    </row>
    <row r="33" spans="10:18">
      <c r="J33" s="28"/>
      <c r="K33" s="1" t="s">
        <v>164</v>
      </c>
      <c r="L33" s="1">
        <v>23.19</v>
      </c>
      <c r="M33" s="1">
        <v>5.2366666666666681</v>
      </c>
      <c r="N33" s="1">
        <v>2.652199910341007E-2</v>
      </c>
      <c r="O33" s="1">
        <v>2.6038915269189403E-2</v>
      </c>
      <c r="P33" s="1">
        <v>4.5497344095567726E-4</v>
      </c>
      <c r="Q33" s="1">
        <v>0.33844612241376731</v>
      </c>
      <c r="R33" s="1">
        <v>5.9136102752674934E-3</v>
      </c>
    </row>
    <row r="34" spans="10:18">
      <c r="J34" s="28"/>
      <c r="K34" s="1"/>
      <c r="L34" s="1">
        <v>23.24</v>
      </c>
      <c r="M34" s="1">
        <v>5.2866666666666653</v>
      </c>
      <c r="N34" s="1">
        <v>2.5618562449696011E-2</v>
      </c>
      <c r="O34" s="1"/>
      <c r="P34" s="1"/>
      <c r="Q34" s="1"/>
      <c r="R34" s="1"/>
    </row>
    <row r="35" spans="10:18">
      <c r="J35" s="28"/>
      <c r="K35" s="1"/>
      <c r="L35" s="1">
        <v>23.22</v>
      </c>
      <c r="M35" s="1">
        <v>5.2666666666666657</v>
      </c>
      <c r="N35" s="1">
        <v>2.5976184254462131E-2</v>
      </c>
      <c r="O35" s="1"/>
      <c r="P35" s="1"/>
      <c r="Q35" s="1"/>
      <c r="R35" s="1"/>
    </row>
    <row r="36" spans="10:18">
      <c r="J36" s="28" t="s">
        <v>21</v>
      </c>
      <c r="K36" s="1" t="s">
        <v>102</v>
      </c>
      <c r="L36" s="1">
        <v>21.58</v>
      </c>
      <c r="M36" s="1">
        <v>3.4699999999999989</v>
      </c>
      <c r="N36" s="1">
        <v>9.0245574720156083E-2</v>
      </c>
      <c r="O36" s="1">
        <v>8.9213308609912167E-2</v>
      </c>
      <c r="P36" s="1">
        <v>2.8757066822642788E-2</v>
      </c>
      <c r="Q36" s="1">
        <v>1</v>
      </c>
      <c r="R36" s="1">
        <v>0.32234054840835369</v>
      </c>
    </row>
    <row r="37" spans="10:18">
      <c r="J37" s="28"/>
      <c r="K37" s="1"/>
      <c r="L37" s="1">
        <v>21.2</v>
      </c>
      <c r="M37" s="1">
        <v>3.09</v>
      </c>
      <c r="N37" s="1">
        <v>0.11744034365175149</v>
      </c>
      <c r="O37" s="1"/>
      <c r="P37" s="1"/>
      <c r="Q37" s="1"/>
      <c r="R37" s="1"/>
    </row>
    <row r="38" spans="10:18">
      <c r="J38" s="28"/>
      <c r="K38" s="1"/>
      <c r="L38" s="1">
        <v>22.17</v>
      </c>
      <c r="M38" s="1">
        <v>4.0600000000000023</v>
      </c>
      <c r="N38" s="1">
        <v>5.9954007457828931E-2</v>
      </c>
      <c r="O38" s="1"/>
      <c r="P38" s="1"/>
      <c r="Q38" s="1"/>
      <c r="R38" s="1"/>
    </row>
    <row r="39" spans="10:18">
      <c r="J39" s="28"/>
      <c r="K39" s="1" t="s">
        <v>164</v>
      </c>
      <c r="L39" s="1">
        <v>23.99</v>
      </c>
      <c r="M39" s="1">
        <v>6.0366666666666653</v>
      </c>
      <c r="N39" s="1">
        <v>1.5232888370660017E-2</v>
      </c>
      <c r="O39" s="1">
        <v>1.6321787379114026E-2</v>
      </c>
      <c r="P39" s="1">
        <v>1.2871233486165031E-3</v>
      </c>
      <c r="Q39" s="1">
        <v>0.18295238270426137</v>
      </c>
      <c r="R39" s="1">
        <v>1.4427481377744749E-2</v>
      </c>
    </row>
    <row r="40" spans="10:18">
      <c r="J40" s="28"/>
      <c r="K40" s="1"/>
      <c r="L40" s="1">
        <v>23.92</v>
      </c>
      <c r="M40" s="1">
        <v>5.9666666666666686</v>
      </c>
      <c r="N40" s="1">
        <v>1.5990217062449595E-2</v>
      </c>
      <c r="O40" s="1"/>
      <c r="P40" s="1"/>
      <c r="Q40" s="1"/>
      <c r="R40" s="1"/>
    </row>
    <row r="41" spans="10:18">
      <c r="J41" s="28"/>
      <c r="K41" s="1"/>
      <c r="L41" s="1">
        <v>23.77</v>
      </c>
      <c r="M41" s="1">
        <v>5.8166666666666664</v>
      </c>
      <c r="N41" s="1">
        <v>1.7742256704232469E-2</v>
      </c>
      <c r="O41" s="1"/>
      <c r="P41" s="1"/>
      <c r="Q41" s="1"/>
      <c r="R41" s="1"/>
    </row>
  </sheetData>
  <mergeCells count="3">
    <mergeCell ref="J30:J35"/>
    <mergeCell ref="J36:J41"/>
    <mergeCell ref="J24:J29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950F7-CEE2-D645-9286-337023FD2DCE}">
  <sheetPr codeName="Sheet6"/>
  <dimension ref="A1:H19"/>
  <sheetViews>
    <sheetView tabSelected="1" topLeftCell="K1" workbookViewId="0"/>
  </sheetViews>
  <sheetFormatPr baseColWidth="10" defaultRowHeight="16"/>
  <sheetData>
    <row r="1" spans="1:8">
      <c r="A1" t="s">
        <v>118</v>
      </c>
    </row>
    <row r="2" spans="1:8">
      <c r="A2" t="s">
        <v>100</v>
      </c>
    </row>
    <row r="4" spans="1:8">
      <c r="A4" s="1"/>
      <c r="B4" s="1" t="s">
        <v>112</v>
      </c>
      <c r="C4" s="1" t="s">
        <v>113</v>
      </c>
      <c r="D4" s="1" t="s">
        <v>114</v>
      </c>
      <c r="E4" s="1" t="s">
        <v>78</v>
      </c>
      <c r="F4" s="1" t="s">
        <v>106</v>
      </c>
      <c r="G4" s="1"/>
      <c r="H4" s="1"/>
    </row>
    <row r="5" spans="1:8">
      <c r="A5" s="25" t="s">
        <v>115</v>
      </c>
      <c r="B5" s="1">
        <v>57.666800000000002</v>
      </c>
      <c r="C5" s="1">
        <v>0.161359</v>
      </c>
      <c r="D5" s="1">
        <v>357.38198675004185</v>
      </c>
      <c r="E5" s="1">
        <v>361.69183376921001</v>
      </c>
      <c r="F5" s="1">
        <v>22.979704855366933</v>
      </c>
      <c r="G5" s="1">
        <v>1.0000000933645994</v>
      </c>
      <c r="H5" s="1">
        <v>6.3533939269198064E-2</v>
      </c>
    </row>
    <row r="6" spans="1:8">
      <c r="A6" s="26"/>
      <c r="B6" s="1">
        <v>56.333500000000001</v>
      </c>
      <c r="C6" s="1">
        <v>0.1651175</v>
      </c>
      <c r="D6" s="1">
        <v>341.1721955577089</v>
      </c>
      <c r="E6" s="1"/>
      <c r="F6" s="1"/>
      <c r="G6" s="1"/>
      <c r="H6" s="1"/>
    </row>
    <row r="7" spans="1:8">
      <c r="A7" s="27"/>
      <c r="B7" s="1">
        <v>64.000200000000007</v>
      </c>
      <c r="C7" s="1">
        <v>0.16558</v>
      </c>
      <c r="D7" s="1">
        <v>386.52131899987921</v>
      </c>
      <c r="E7" s="1"/>
      <c r="F7" s="1"/>
      <c r="G7" s="1"/>
      <c r="H7" s="1"/>
    </row>
    <row r="8" spans="1:8">
      <c r="A8" s="29" t="s">
        <v>110</v>
      </c>
      <c r="B8" s="1">
        <v>68.666899999999998</v>
      </c>
      <c r="C8" s="1">
        <v>0.16778989999999999</v>
      </c>
      <c r="D8" s="1">
        <v>409.24334539802459</v>
      </c>
      <c r="E8" s="1">
        <v>408.26528955705663</v>
      </c>
      <c r="F8" s="1">
        <v>2.1832834980364146</v>
      </c>
      <c r="G8" s="1">
        <v>1.1287656771789039</v>
      </c>
      <c r="H8" s="1">
        <v>6.0363090842435871E-3</v>
      </c>
    </row>
    <row r="9" spans="1:8">
      <c r="A9" s="30"/>
      <c r="B9" s="1">
        <v>66.666899999999998</v>
      </c>
      <c r="C9" s="1">
        <v>0.16429969999999999</v>
      </c>
      <c r="D9" s="1">
        <v>405.76397887518965</v>
      </c>
      <c r="E9" s="1"/>
      <c r="F9" s="1"/>
      <c r="G9" s="1"/>
      <c r="H9" s="1"/>
    </row>
    <row r="10" spans="1:8">
      <c r="A10" s="31"/>
      <c r="B10" s="1">
        <v>69.000399999999999</v>
      </c>
      <c r="C10" s="1">
        <v>0.16838049999999999</v>
      </c>
      <c r="D10" s="1">
        <v>409.78854439795583</v>
      </c>
      <c r="E10" s="1"/>
      <c r="F10" s="1"/>
      <c r="G10" s="1"/>
      <c r="H10" s="1"/>
    </row>
    <row r="11" spans="1:8">
      <c r="A11" s="29" t="s">
        <v>111</v>
      </c>
      <c r="B11" s="1">
        <v>630.02</v>
      </c>
      <c r="C11" s="1">
        <v>0.19004209999999999</v>
      </c>
      <c r="D11" s="1">
        <v>3315.1601671419121</v>
      </c>
      <c r="E11" s="1">
        <v>3712.5324850214456</v>
      </c>
      <c r="F11" s="1">
        <v>382.14151399154809</v>
      </c>
      <c r="G11" s="1">
        <v>10.264353477246223</v>
      </c>
      <c r="H11" s="1">
        <v>1.0565390589212917</v>
      </c>
    </row>
    <row r="12" spans="1:8">
      <c r="A12" s="30"/>
      <c r="B12" s="1">
        <v>686.35699999999997</v>
      </c>
      <c r="C12" s="1">
        <v>0.1683336</v>
      </c>
      <c r="D12" s="1">
        <v>4077.361857644582</v>
      </c>
      <c r="E12" s="1"/>
      <c r="F12" s="1"/>
      <c r="G12" s="1"/>
      <c r="H12" s="1"/>
    </row>
    <row r="13" spans="1:8">
      <c r="A13" s="31"/>
      <c r="B13" s="1">
        <v>645.36900000000003</v>
      </c>
      <c r="C13" s="1">
        <v>0.1723247</v>
      </c>
      <c r="D13" s="1">
        <v>3745.0754302778419</v>
      </c>
      <c r="E13" s="1"/>
      <c r="F13" s="1"/>
      <c r="G13" s="1"/>
      <c r="H13" s="1"/>
    </row>
    <row r="14" spans="1:8">
      <c r="A14" s="25" t="s">
        <v>116</v>
      </c>
      <c r="B14" s="1">
        <v>4519.0200000000004</v>
      </c>
      <c r="C14" s="1">
        <v>0.22504199999999999</v>
      </c>
      <c r="D14" s="1">
        <v>20080.784920148242</v>
      </c>
      <c r="E14" s="1">
        <v>20233.245223676156</v>
      </c>
      <c r="F14" s="1">
        <v>545.11336892309225</v>
      </c>
      <c r="G14" s="1">
        <v>55.940569356773246</v>
      </c>
      <c r="H14" s="1">
        <v>1.507121170353025</v>
      </c>
    </row>
    <row r="15" spans="1:8">
      <c r="A15" s="26"/>
      <c r="B15" s="1">
        <v>4141.1899999999996</v>
      </c>
      <c r="C15" s="1">
        <v>0.20935619999999999</v>
      </c>
      <c r="D15" s="1">
        <v>19780.594030652064</v>
      </c>
      <c r="E15" s="1"/>
      <c r="F15" s="1"/>
      <c r="G15" s="1"/>
      <c r="H15" s="1"/>
    </row>
    <row r="16" spans="1:8">
      <c r="A16" s="27"/>
      <c r="B16" s="1">
        <v>4457.66</v>
      </c>
      <c r="C16" s="1">
        <v>0.2139161</v>
      </c>
      <c r="D16" s="1">
        <v>20838.356720228163</v>
      </c>
      <c r="E16" s="1"/>
      <c r="F16" s="1"/>
      <c r="G16" s="1"/>
      <c r="H16" s="1"/>
    </row>
    <row r="17" spans="1:8">
      <c r="A17" s="25" t="s">
        <v>117</v>
      </c>
      <c r="B17" s="1">
        <v>2804.39</v>
      </c>
      <c r="C17" s="1">
        <v>0.22757169999999999</v>
      </c>
      <c r="D17" s="1">
        <v>12323.10520156944</v>
      </c>
      <c r="E17" s="1">
        <v>13288.149785132984</v>
      </c>
      <c r="F17" s="1">
        <v>1049.0760761336685</v>
      </c>
      <c r="G17" s="1">
        <v>36.738874879477457</v>
      </c>
      <c r="H17" s="1">
        <v>2.9004696156608154</v>
      </c>
    </row>
    <row r="18" spans="1:8">
      <c r="A18" s="26"/>
      <c r="B18" s="1">
        <v>2876.08</v>
      </c>
      <c r="C18" s="1">
        <v>0.21893679999999999</v>
      </c>
      <c r="D18" s="1">
        <v>13136.576400130083</v>
      </c>
      <c r="E18" s="1"/>
      <c r="F18" s="1"/>
      <c r="G18" s="1"/>
      <c r="H18" s="1"/>
    </row>
    <row r="19" spans="1:8">
      <c r="A19" s="27"/>
      <c r="B19" s="1">
        <v>3107.82</v>
      </c>
      <c r="C19" s="1">
        <v>0.21574940000000001</v>
      </c>
      <c r="D19" s="1">
        <v>14404.767753699431</v>
      </c>
      <c r="E19" s="1"/>
      <c r="F19" s="1"/>
      <c r="G19" s="1"/>
      <c r="H19" s="1"/>
    </row>
  </sheetData>
  <mergeCells count="5">
    <mergeCell ref="A5:A7"/>
    <mergeCell ref="A8:A10"/>
    <mergeCell ref="A11:A13"/>
    <mergeCell ref="A14:A16"/>
    <mergeCell ref="A17:A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0E4E3-8919-EF4A-8429-9A31F8DEBC2F}">
  <sheetPr codeName="Sheet7"/>
  <dimension ref="A1:I27"/>
  <sheetViews>
    <sheetView tabSelected="1" workbookViewId="0"/>
  </sheetViews>
  <sheetFormatPr baseColWidth="10" defaultRowHeight="16"/>
  <sheetData>
    <row r="1" spans="1:9">
      <c r="A1" s="24" t="s">
        <v>118</v>
      </c>
      <c r="B1" s="24"/>
    </row>
    <row r="3" spans="1:9">
      <c r="C3" t="s">
        <v>112</v>
      </c>
      <c r="D3" t="s">
        <v>113</v>
      </c>
      <c r="F3" t="s">
        <v>78</v>
      </c>
      <c r="G3" t="s">
        <v>106</v>
      </c>
    </row>
    <row r="4" spans="1:9">
      <c r="A4" s="24" t="s">
        <v>109</v>
      </c>
      <c r="B4" s="24" t="s">
        <v>102</v>
      </c>
      <c r="C4">
        <v>352.673</v>
      </c>
      <c r="D4">
        <v>0.23552039999999999</v>
      </c>
      <c r="E4">
        <v>1497.4201810119209</v>
      </c>
      <c r="F4">
        <v>1421.9644541853095</v>
      </c>
      <c r="G4">
        <v>73.711884325223267</v>
      </c>
      <c r="H4">
        <v>1.0000000029433291</v>
      </c>
      <c r="I4">
        <v>5.1838064112800619E-2</v>
      </c>
    </row>
    <row r="5" spans="1:9">
      <c r="A5" s="24"/>
      <c r="B5" s="24"/>
      <c r="C5">
        <v>358.34</v>
      </c>
      <c r="D5">
        <v>0.26541150000000002</v>
      </c>
      <c r="E5">
        <v>1350.1298926384122</v>
      </c>
    </row>
    <row r="6" spans="1:9">
      <c r="A6" s="24"/>
      <c r="B6" s="24"/>
      <c r="C6">
        <v>406.00799999999998</v>
      </c>
      <c r="D6">
        <v>0.28625509999999998</v>
      </c>
      <c r="E6">
        <v>1418.343288905595</v>
      </c>
    </row>
    <row r="7" spans="1:9">
      <c r="A7" s="24"/>
      <c r="B7" s="24" t="s">
        <v>120</v>
      </c>
      <c r="C7">
        <v>1005.72</v>
      </c>
      <c r="D7">
        <v>0.42935109999999999</v>
      </c>
      <c r="E7">
        <v>2342.4185940131515</v>
      </c>
      <c r="F7">
        <v>2272.684068559196</v>
      </c>
      <c r="G7">
        <v>95.359996954599637</v>
      </c>
      <c r="H7">
        <v>1.5982706660206563</v>
      </c>
      <c r="I7">
        <v>6.7062152611902251E-2</v>
      </c>
    </row>
    <row r="8" spans="1:9">
      <c r="A8" s="24"/>
      <c r="B8" s="24"/>
      <c r="C8">
        <v>890.69299999999998</v>
      </c>
      <c r="D8">
        <v>0.38531179999999998</v>
      </c>
      <c r="E8">
        <v>2311.6162027739615</v>
      </c>
    </row>
    <row r="9" spans="1:9">
      <c r="A9" s="24"/>
      <c r="B9" s="24"/>
      <c r="C9">
        <v>875.70600000000002</v>
      </c>
      <c r="D9">
        <v>0.40466679999999999</v>
      </c>
      <c r="E9">
        <v>2164.0174088904751</v>
      </c>
    </row>
    <row r="10" spans="1:9">
      <c r="A10" s="24" t="s">
        <v>21</v>
      </c>
      <c r="B10" s="24" t="s">
        <v>102</v>
      </c>
      <c r="C10">
        <v>1270.4100000000001</v>
      </c>
      <c r="D10">
        <v>0.1731028</v>
      </c>
      <c r="E10">
        <v>7339.0493972367867</v>
      </c>
      <c r="F10">
        <v>7661.8294857229012</v>
      </c>
      <c r="G10">
        <v>295.32496722733231</v>
      </c>
      <c r="H10">
        <v>5.3882004474323546</v>
      </c>
      <c r="I10">
        <v>0.20768801022228953</v>
      </c>
    </row>
    <row r="11" spans="1:9">
      <c r="A11" s="24"/>
      <c r="B11" s="24"/>
      <c r="C11">
        <v>1211.4100000000001</v>
      </c>
      <c r="D11">
        <v>0.15675700000000001</v>
      </c>
      <c r="E11">
        <v>7727.9483531835904</v>
      </c>
    </row>
    <row r="12" spans="1:9">
      <c r="A12" s="24"/>
      <c r="B12" s="24"/>
      <c r="C12">
        <v>1291.1400000000001</v>
      </c>
      <c r="D12">
        <v>0.1630538</v>
      </c>
      <c r="E12">
        <v>7918.4907067483255</v>
      </c>
    </row>
    <row r="13" spans="1:9">
      <c r="A13" s="24"/>
      <c r="B13" s="24" t="s">
        <v>120</v>
      </c>
      <c r="C13">
        <v>2184.5700000000002</v>
      </c>
      <c r="D13">
        <v>0.18439130000000001</v>
      </c>
      <c r="E13">
        <v>11847.467857756847</v>
      </c>
      <c r="F13">
        <v>11454.93602179564</v>
      </c>
      <c r="G13">
        <v>403.6213109014318</v>
      </c>
      <c r="H13">
        <v>8.0557119566495778</v>
      </c>
      <c r="I13">
        <v>0.28384768051088183</v>
      </c>
    </row>
    <row r="14" spans="1:9">
      <c r="A14" s="24"/>
      <c r="B14" s="24"/>
      <c r="C14">
        <v>2060.88</v>
      </c>
      <c r="D14">
        <v>0.18665580000000001</v>
      </c>
      <c r="E14">
        <v>11041.071319508957</v>
      </c>
    </row>
    <row r="15" spans="1:9">
      <c r="A15" s="24"/>
      <c r="B15" s="24"/>
      <c r="C15">
        <v>2384.9499999999998</v>
      </c>
      <c r="D15">
        <v>0.20781579999999999</v>
      </c>
      <c r="E15">
        <v>11476.268888121114</v>
      </c>
    </row>
    <row r="16" spans="1:9">
      <c r="A16" s="24" t="s">
        <v>121</v>
      </c>
      <c r="B16" s="24" t="s">
        <v>102</v>
      </c>
      <c r="C16">
        <v>447.041</v>
      </c>
      <c r="D16">
        <v>0.1709968</v>
      </c>
      <c r="E16">
        <v>2614.3237768192153</v>
      </c>
      <c r="F16">
        <v>2634.913672519122</v>
      </c>
      <c r="G16">
        <v>45.098474701499903</v>
      </c>
      <c r="H16">
        <v>1.8530095267284088</v>
      </c>
      <c r="I16">
        <v>3.1715613355523697E-2</v>
      </c>
    </row>
    <row r="17" spans="1:9">
      <c r="A17" s="24"/>
      <c r="B17" s="24"/>
      <c r="C17">
        <v>449.34300000000002</v>
      </c>
      <c r="D17">
        <v>0.16725139999999999</v>
      </c>
      <c r="E17">
        <v>2686.6322195210328</v>
      </c>
    </row>
    <row r="18" spans="1:9">
      <c r="A18" s="24"/>
      <c r="B18" s="24"/>
      <c r="C18">
        <v>471.678</v>
      </c>
      <c r="D18">
        <v>0.1811509</v>
      </c>
      <c r="E18">
        <v>2603.7850212171179</v>
      </c>
    </row>
    <row r="19" spans="1:9">
      <c r="A19" s="24"/>
      <c r="B19" s="24" t="s">
        <v>120</v>
      </c>
      <c r="C19">
        <v>1722.16</v>
      </c>
      <c r="D19">
        <v>0.2129684</v>
      </c>
      <c r="E19">
        <v>8086.4578970401244</v>
      </c>
      <c r="F19">
        <v>7681.204320947113</v>
      </c>
      <c r="G19">
        <v>741.58818744478708</v>
      </c>
      <c r="H19">
        <v>5.4018258480000068</v>
      </c>
      <c r="I19">
        <v>0.52152371843388001</v>
      </c>
    </row>
    <row r="20" spans="1:9">
      <c r="A20" s="24"/>
      <c r="B20" s="24"/>
      <c r="C20">
        <v>1421.08</v>
      </c>
      <c r="D20">
        <v>0.2082079</v>
      </c>
      <c r="E20">
        <v>6825.2933726337951</v>
      </c>
    </row>
    <row r="21" spans="1:9">
      <c r="A21" s="24"/>
      <c r="B21" s="24"/>
      <c r="C21">
        <v>1665.45</v>
      </c>
      <c r="D21">
        <v>0.2048055</v>
      </c>
      <c r="E21">
        <v>8131.8616931674196</v>
      </c>
    </row>
    <row r="22" spans="1:9">
      <c r="A22" s="24" t="s">
        <v>122</v>
      </c>
      <c r="B22" s="24" t="s">
        <v>102</v>
      </c>
      <c r="C22">
        <v>78.900300000000001</v>
      </c>
      <c r="D22">
        <v>0.17827109999999999</v>
      </c>
      <c r="E22">
        <v>442.58603890366976</v>
      </c>
      <c r="F22">
        <v>399.59635493446257</v>
      </c>
      <c r="G22">
        <v>38.861469831605049</v>
      </c>
      <c r="H22">
        <v>0.28101712031862863</v>
      </c>
      <c r="I22">
        <v>2.7329424326750961E-2</v>
      </c>
    </row>
    <row r="23" spans="1:9">
      <c r="A23" s="24"/>
      <c r="B23" s="24"/>
      <c r="C23">
        <v>77.933499999999995</v>
      </c>
      <c r="D23">
        <v>0.21237590000000001</v>
      </c>
      <c r="E23">
        <v>366.96018710220881</v>
      </c>
    </row>
    <row r="24" spans="1:9">
      <c r="A24" s="24"/>
      <c r="B24" s="24"/>
      <c r="C24">
        <v>79.141360000000006</v>
      </c>
      <c r="D24">
        <v>0.20332130000000001</v>
      </c>
      <c r="E24">
        <v>389.24283879750919</v>
      </c>
    </row>
    <row r="25" spans="1:9">
      <c r="A25" s="24"/>
      <c r="B25" s="24" t="s">
        <v>120</v>
      </c>
      <c r="C25">
        <v>193.001</v>
      </c>
      <c r="D25">
        <v>0.25964409999999999</v>
      </c>
      <c r="E25">
        <v>743.32904156112158</v>
      </c>
      <c r="F25">
        <v>763.20334340729494</v>
      </c>
      <c r="G25">
        <v>19.981844226452434</v>
      </c>
      <c r="H25">
        <v>0.5367246300758749</v>
      </c>
      <c r="I25">
        <v>1.4052281142789776E-2</v>
      </c>
    </row>
    <row r="26" spans="1:9">
      <c r="A26" s="24"/>
      <c r="B26" s="24"/>
      <c r="C26">
        <v>192.00200000000001</v>
      </c>
      <c r="D26">
        <v>0.25164419999999998</v>
      </c>
      <c r="E26">
        <v>762.989967581212</v>
      </c>
    </row>
    <row r="27" spans="1:9">
      <c r="A27" s="24"/>
      <c r="B27" s="24"/>
      <c r="C27">
        <v>193.66800000000001</v>
      </c>
      <c r="D27">
        <v>0.2472491</v>
      </c>
      <c r="E27">
        <v>783.291021079551</v>
      </c>
    </row>
  </sheetData>
  <mergeCells count="13">
    <mergeCell ref="B22:B24"/>
    <mergeCell ref="B25:B27"/>
    <mergeCell ref="A1:B1"/>
    <mergeCell ref="A4:A9"/>
    <mergeCell ref="A10:A15"/>
    <mergeCell ref="A16:A21"/>
    <mergeCell ref="A22:A27"/>
    <mergeCell ref="B4:B6"/>
    <mergeCell ref="B7:B9"/>
    <mergeCell ref="B10:B12"/>
    <mergeCell ref="B13:B15"/>
    <mergeCell ref="B16:B18"/>
    <mergeCell ref="B19:B2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1BAEF-7E6C-8A4F-A09C-8F7C167586FD}">
  <sheetPr codeName="Sheet8"/>
  <dimension ref="A1:H18"/>
  <sheetViews>
    <sheetView tabSelected="1" workbookViewId="0"/>
  </sheetViews>
  <sheetFormatPr baseColWidth="10" defaultRowHeight="16"/>
  <sheetData>
    <row r="1" spans="1:8">
      <c r="A1" s="24" t="s">
        <v>69</v>
      </c>
      <c r="B1" s="24"/>
    </row>
    <row r="3" spans="1:8">
      <c r="B3" t="s">
        <v>19</v>
      </c>
      <c r="C3" t="s">
        <v>21</v>
      </c>
      <c r="D3" t="s">
        <v>123</v>
      </c>
      <c r="E3" t="s">
        <v>124</v>
      </c>
      <c r="F3" t="s">
        <v>125</v>
      </c>
    </row>
    <row r="4" spans="1:8">
      <c r="A4">
        <v>0</v>
      </c>
      <c r="B4">
        <v>817.62699999999995</v>
      </c>
      <c r="C4">
        <v>975.45600000000002</v>
      </c>
      <c r="D4">
        <v>14956.496999999999</v>
      </c>
      <c r="E4">
        <v>5.4667011934679627E-2</v>
      </c>
      <c r="F4">
        <v>6.5219549738150584E-2</v>
      </c>
      <c r="H4">
        <v>1</v>
      </c>
    </row>
    <row r="5" spans="1:8">
      <c r="A5">
        <v>2</v>
      </c>
      <c r="B5">
        <v>1581.2550000000001</v>
      </c>
      <c r="C5">
        <v>3647.7190000000001</v>
      </c>
      <c r="D5">
        <v>11356.083000000001</v>
      </c>
      <c r="E5">
        <v>0.13924299426131351</v>
      </c>
      <c r="F5">
        <v>0.32121278085058025</v>
      </c>
      <c r="H5">
        <v>2</v>
      </c>
    </row>
    <row r="6" spans="1:8">
      <c r="A6">
        <v>4</v>
      </c>
      <c r="B6">
        <v>3390.2049999999999</v>
      </c>
      <c r="C6">
        <v>4669.9620000000004</v>
      </c>
      <c r="D6">
        <v>11293.496999999999</v>
      </c>
      <c r="E6">
        <v>0.30019089746957917</v>
      </c>
      <c r="F6">
        <v>0.41350894235859809</v>
      </c>
      <c r="H6">
        <v>3</v>
      </c>
    </row>
    <row r="7" spans="1:8">
      <c r="A7">
        <v>6</v>
      </c>
      <c r="B7">
        <v>11092.032999999999</v>
      </c>
      <c r="C7">
        <v>7009.8609999999999</v>
      </c>
      <c r="D7">
        <v>12280.912</v>
      </c>
      <c r="E7">
        <v>0.9031929387654597</v>
      </c>
      <c r="F7">
        <v>0.57079319516335592</v>
      </c>
      <c r="H7">
        <v>4</v>
      </c>
    </row>
    <row r="8" spans="1:8">
      <c r="A8">
        <v>7</v>
      </c>
      <c r="B8">
        <v>9131.3259999999991</v>
      </c>
      <c r="C8">
        <v>9516.8410000000003</v>
      </c>
      <c r="D8">
        <v>9324.4470000000001</v>
      </c>
      <c r="E8">
        <v>0.97928874495184526</v>
      </c>
      <c r="F8">
        <v>1.0206332879579882</v>
      </c>
      <c r="H8">
        <v>5</v>
      </c>
    </row>
    <row r="9" spans="1:8">
      <c r="A9">
        <v>8</v>
      </c>
      <c r="B9">
        <v>12713.79</v>
      </c>
      <c r="C9">
        <v>13986.325999999999</v>
      </c>
      <c r="D9">
        <v>12596.861000000001</v>
      </c>
      <c r="E9">
        <v>1.0092823918593687</v>
      </c>
      <c r="F9">
        <v>1.1103024793240155</v>
      </c>
      <c r="H9">
        <v>6</v>
      </c>
    </row>
    <row r="12" spans="1:8">
      <c r="B12" t="s">
        <v>124</v>
      </c>
      <c r="C12" t="s">
        <v>125</v>
      </c>
    </row>
    <row r="13" spans="1:8">
      <c r="A13">
        <v>0</v>
      </c>
      <c r="B13">
        <v>1</v>
      </c>
      <c r="C13">
        <v>1</v>
      </c>
    </row>
    <row r="14" spans="1:8">
      <c r="A14">
        <v>2</v>
      </c>
      <c r="B14">
        <v>2.5471118565560489</v>
      </c>
      <c r="C14">
        <v>4.9250996386852517</v>
      </c>
    </row>
    <row r="15" spans="1:8">
      <c r="A15">
        <v>4</v>
      </c>
      <c r="B15">
        <v>5.4912622227874914</v>
      </c>
      <c r="C15">
        <v>6.340260612328537</v>
      </c>
    </row>
    <row r="16" spans="1:8">
      <c r="A16">
        <v>6</v>
      </c>
      <c r="B16">
        <v>16.521717701429601</v>
      </c>
      <c r="C16">
        <v>8.7518726739915973</v>
      </c>
    </row>
    <row r="17" spans="1:3">
      <c r="A17">
        <v>7</v>
      </c>
      <c r="B17">
        <v>17.913705364433952</v>
      </c>
      <c r="C17">
        <v>15.649192489916294</v>
      </c>
    </row>
    <row r="18" spans="1:3">
      <c r="A18">
        <v>8</v>
      </c>
      <c r="B18">
        <v>18.462366171857671</v>
      </c>
      <c r="C18">
        <v>17.024074587784789</v>
      </c>
    </row>
  </sheetData>
  <mergeCells count="1"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5E8CF-F4C9-3E49-A182-8C7A8A6DEFDA}">
  <sheetPr codeName="Sheet9"/>
  <dimension ref="A1:F21"/>
  <sheetViews>
    <sheetView tabSelected="1" workbookViewId="0"/>
  </sheetViews>
  <sheetFormatPr baseColWidth="10" defaultRowHeight="16"/>
  <sheetData>
    <row r="1" spans="1:6">
      <c r="A1" s="24" t="s">
        <v>69</v>
      </c>
      <c r="B1" s="24"/>
    </row>
    <row r="3" spans="1:6">
      <c r="C3" t="s">
        <v>126</v>
      </c>
      <c r="D3" t="s">
        <v>127</v>
      </c>
      <c r="E3" t="s">
        <v>101</v>
      </c>
      <c r="F3" t="s">
        <v>76</v>
      </c>
    </row>
    <row r="4" spans="1:6">
      <c r="A4" t="s">
        <v>102</v>
      </c>
      <c r="B4" t="s">
        <v>128</v>
      </c>
      <c r="C4">
        <v>3860.154</v>
      </c>
      <c r="D4">
        <v>10599.196</v>
      </c>
      <c r="E4">
        <v>8636.9330000000009</v>
      </c>
      <c r="F4">
        <v>22833.569</v>
      </c>
    </row>
    <row r="5" spans="1:6">
      <c r="B5" t="s">
        <v>129</v>
      </c>
      <c r="C5">
        <v>3172.518</v>
      </c>
      <c r="D5">
        <v>5251.326</v>
      </c>
      <c r="E5">
        <v>4920.5690000000004</v>
      </c>
      <c r="F5">
        <v>25253.418000000001</v>
      </c>
    </row>
    <row r="6" spans="1:6">
      <c r="A6" t="s">
        <v>130</v>
      </c>
      <c r="B6" t="s">
        <v>128</v>
      </c>
      <c r="C6">
        <v>19693.267</v>
      </c>
      <c r="D6">
        <v>22161.710999999999</v>
      </c>
      <c r="E6">
        <v>15530.832</v>
      </c>
      <c r="F6">
        <v>23714.760999999999</v>
      </c>
    </row>
    <row r="7" spans="1:6">
      <c r="B7" t="s">
        <v>129</v>
      </c>
      <c r="C7">
        <v>16427.539000000001</v>
      </c>
      <c r="D7">
        <v>24321.539000000001</v>
      </c>
      <c r="E7">
        <v>23876.923999999999</v>
      </c>
      <c r="F7">
        <v>22883.983</v>
      </c>
    </row>
    <row r="9" spans="1:6">
      <c r="C9" t="s">
        <v>131</v>
      </c>
      <c r="D9" t="s">
        <v>132</v>
      </c>
      <c r="E9" t="s">
        <v>51</v>
      </c>
    </row>
    <row r="10" spans="1:6">
      <c r="C10">
        <v>0.16905609455972476</v>
      </c>
      <c r="D10">
        <v>0.4641935739436967</v>
      </c>
      <c r="E10">
        <v>0.37825593537304664</v>
      </c>
    </row>
    <row r="11" spans="1:6">
      <c r="C11">
        <v>0.12562727152419526</v>
      </c>
      <c r="D11">
        <v>0.20794515815641271</v>
      </c>
      <c r="E11">
        <v>0.19484764399021154</v>
      </c>
    </row>
    <row r="12" spans="1:6">
      <c r="C12">
        <v>0.83042232641518088</v>
      </c>
      <c r="D12">
        <v>0.93451125229556398</v>
      </c>
      <c r="E12">
        <v>0.65490147676377597</v>
      </c>
    </row>
    <row r="13" spans="1:6">
      <c r="C13">
        <v>0.71786187745376318</v>
      </c>
      <c r="D13">
        <v>1.0628193090337466</v>
      </c>
      <c r="E13">
        <v>1.0433902175158931</v>
      </c>
    </row>
    <row r="17" spans="3:5">
      <c r="C17" t="s">
        <v>131</v>
      </c>
      <c r="D17" t="s">
        <v>132</v>
      </c>
      <c r="E17" t="s">
        <v>51</v>
      </c>
    </row>
    <row r="18" spans="3:5">
      <c r="C18">
        <v>1</v>
      </c>
      <c r="D18">
        <v>1</v>
      </c>
      <c r="E18">
        <v>1</v>
      </c>
    </row>
    <row r="19" spans="3:5">
      <c r="C19">
        <v>0.74310998282178575</v>
      </c>
      <c r="D19">
        <v>0.44797078164988757</v>
      </c>
      <c r="E19">
        <v>0.51512118057856071</v>
      </c>
    </row>
    <row r="20" spans="3:5">
      <c r="C20">
        <v>4.9121111461722915</v>
      </c>
      <c r="D20">
        <v>2.0131929969562945</v>
      </c>
      <c r="E20">
        <v>1.7313713164021967</v>
      </c>
    </row>
    <row r="21" spans="3:5">
      <c r="C21">
        <v>4.2462939849835131</v>
      </c>
      <c r="D21">
        <v>2.2896036668587292</v>
      </c>
      <c r="E21">
        <v>2.7584239133931168</v>
      </c>
    </row>
  </sheetData>
  <mergeCells count="1">
    <mergeCell ref="A1:B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54AC0-C12A-B644-8B50-AB57164ADDCD}">
  <sheetPr codeName="Sheet10"/>
  <dimension ref="A1:J17"/>
  <sheetViews>
    <sheetView tabSelected="1" workbookViewId="0"/>
  </sheetViews>
  <sheetFormatPr baseColWidth="10" defaultRowHeight="16"/>
  <sheetData>
    <row r="1" spans="1:10">
      <c r="A1" s="24" t="s">
        <v>69</v>
      </c>
      <c r="B1" s="24"/>
    </row>
    <row r="3" spans="1:10">
      <c r="A3" t="s">
        <v>133</v>
      </c>
      <c r="B3" t="s">
        <v>134</v>
      </c>
      <c r="D3" t="s">
        <v>19</v>
      </c>
      <c r="E3" t="s">
        <v>21</v>
      </c>
      <c r="F3" t="s">
        <v>135</v>
      </c>
      <c r="G3" t="s">
        <v>136</v>
      </c>
      <c r="H3" t="s">
        <v>51</v>
      </c>
      <c r="I3" t="s">
        <v>137</v>
      </c>
      <c r="J3" t="s">
        <v>50</v>
      </c>
    </row>
    <row r="4" spans="1:10">
      <c r="A4">
        <v>11777.225</v>
      </c>
      <c r="B4">
        <v>6844.64</v>
      </c>
      <c r="C4" t="s">
        <v>102</v>
      </c>
      <c r="D4">
        <v>10971.882</v>
      </c>
      <c r="E4">
        <v>2477.2550000000001</v>
      </c>
      <c r="F4">
        <v>28078.276000000002</v>
      </c>
      <c r="G4">
        <v>8.8226748679299249E-2</v>
      </c>
      <c r="H4">
        <v>0.39076052959946683</v>
      </c>
      <c r="I4">
        <v>0.4194425968317998</v>
      </c>
      <c r="J4">
        <v>0.24376995225775258</v>
      </c>
    </row>
    <row r="5" spans="1:10">
      <c r="A5">
        <v>10625.589</v>
      </c>
      <c r="B5">
        <v>5398.0540000000001</v>
      </c>
      <c r="C5" t="s">
        <v>102</v>
      </c>
      <c r="D5">
        <v>5298.4179999999997</v>
      </c>
      <c r="E5">
        <v>5623.0829999999996</v>
      </c>
      <c r="F5">
        <v>25943.174999999999</v>
      </c>
      <c r="G5">
        <v>0.2167461384352532</v>
      </c>
      <c r="H5">
        <v>0.2042316717209825</v>
      </c>
      <c r="I5">
        <v>0.40957165034734572</v>
      </c>
      <c r="J5">
        <v>0.20807221937947071</v>
      </c>
    </row>
    <row r="6" spans="1:10">
      <c r="A6">
        <v>18296.367999999999</v>
      </c>
      <c r="B6">
        <v>19153.245999999999</v>
      </c>
      <c r="C6" t="s">
        <v>120</v>
      </c>
      <c r="D6">
        <v>18266.953000000001</v>
      </c>
      <c r="E6">
        <v>24936.539000000001</v>
      </c>
      <c r="F6">
        <v>20686.103999999999</v>
      </c>
      <c r="G6">
        <v>1.2054729590453572</v>
      </c>
      <c r="H6">
        <v>0.88305429577265981</v>
      </c>
      <c r="I6">
        <v>0.88447626483943032</v>
      </c>
      <c r="J6">
        <v>0.92589914466252321</v>
      </c>
    </row>
    <row r="7" spans="1:10">
      <c r="A7">
        <v>26340.852999999999</v>
      </c>
      <c r="B7">
        <v>17875.953000000001</v>
      </c>
      <c r="C7" t="s">
        <v>120</v>
      </c>
      <c r="D7">
        <v>20651.710999999999</v>
      </c>
      <c r="E7">
        <v>22295.66</v>
      </c>
      <c r="F7">
        <v>18104.933000000001</v>
      </c>
      <c r="G7">
        <v>1.23146879361553</v>
      </c>
      <c r="H7">
        <v>1.1406676290931317</v>
      </c>
      <c r="I7">
        <v>1.4548992255315165</v>
      </c>
      <c r="J7">
        <v>0.98735261820631981</v>
      </c>
    </row>
    <row r="8" spans="1:10">
      <c r="A8">
        <v>14615.539000000001</v>
      </c>
      <c r="B8">
        <v>1682.4469999999999</v>
      </c>
      <c r="C8" t="s">
        <v>138</v>
      </c>
      <c r="D8">
        <v>11392.418</v>
      </c>
      <c r="E8">
        <v>23704.125</v>
      </c>
      <c r="F8">
        <v>18864.103999999999</v>
      </c>
      <c r="G8">
        <v>1.2565730659669816</v>
      </c>
      <c r="H8">
        <v>0.60392044064218475</v>
      </c>
      <c r="I8">
        <v>0.77478045074391033</v>
      </c>
      <c r="J8">
        <v>8.9187750449212955E-2</v>
      </c>
    </row>
    <row r="9" spans="1:10">
      <c r="A9">
        <v>12000.148999999999</v>
      </c>
      <c r="B9">
        <v>1577.2249999999999</v>
      </c>
      <c r="C9" t="s">
        <v>139</v>
      </c>
      <c r="D9">
        <v>2477.5889999999999</v>
      </c>
      <c r="E9">
        <v>8114.1040000000003</v>
      </c>
      <c r="F9">
        <v>24189.004000000001</v>
      </c>
      <c r="G9">
        <v>0.33544597371599094</v>
      </c>
      <c r="H9">
        <v>0.1024262512007522</v>
      </c>
      <c r="I9">
        <v>0.49609934332145295</v>
      </c>
      <c r="J9">
        <v>6.5204214278520925E-2</v>
      </c>
    </row>
    <row r="11" spans="1:10">
      <c r="D11" t="s">
        <v>136</v>
      </c>
      <c r="E11" t="s">
        <v>51</v>
      </c>
      <c r="F11" t="s">
        <v>137</v>
      </c>
      <c r="G11" t="s">
        <v>140</v>
      </c>
    </row>
    <row r="12" spans="1:10">
      <c r="C12" t="s">
        <v>102</v>
      </c>
      <c r="D12">
        <v>1</v>
      </c>
      <c r="E12">
        <v>1</v>
      </c>
      <c r="F12">
        <v>1</v>
      </c>
      <c r="G12">
        <v>1</v>
      </c>
    </row>
    <row r="13" spans="1:10">
      <c r="C13" t="s">
        <v>102</v>
      </c>
      <c r="D13">
        <v>2.4566941622559035</v>
      </c>
      <c r="E13">
        <v>0.52265174256550895</v>
      </c>
      <c r="F13">
        <v>0.97646651399020301</v>
      </c>
      <c r="G13">
        <v>0.85355974947832569</v>
      </c>
    </row>
    <row r="14" spans="1:10">
      <c r="C14" t="s">
        <v>120</v>
      </c>
      <c r="D14">
        <v>13.663350141431641</v>
      </c>
      <c r="E14">
        <v>2.2598349343977975</v>
      </c>
      <c r="F14">
        <v>2.1086944233136942</v>
      </c>
      <c r="G14">
        <v>3.7982496861775421</v>
      </c>
    </row>
    <row r="15" spans="1:10">
      <c r="C15" t="s">
        <v>120</v>
      </c>
      <c r="D15">
        <v>13.957998136051351</v>
      </c>
      <c r="E15">
        <v>2.9190963331489148</v>
      </c>
      <c r="F15">
        <v>3.4686491942422912</v>
      </c>
      <c r="G15">
        <v>4.0503458652784765</v>
      </c>
    </row>
    <row r="16" spans="1:10">
      <c r="C16" t="s">
        <v>138</v>
      </c>
      <c r="D16">
        <v>14.24254078017286</v>
      </c>
      <c r="E16">
        <v>1.5455001078568729</v>
      </c>
      <c r="F16">
        <v>1.8471668271084163</v>
      </c>
      <c r="G16">
        <v>0.36586851506173085</v>
      </c>
    </row>
    <row r="17" spans="3:7">
      <c r="C17" t="s">
        <v>139</v>
      </c>
      <c r="D17">
        <v>3.8020892613341539</v>
      </c>
      <c r="E17">
        <v>0.26212025893643881</v>
      </c>
      <c r="F17">
        <v>1.1827586112346935</v>
      </c>
      <c r="G17">
        <v>0.26748257393748265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.1c</vt:lpstr>
      <vt:lpstr>Fig.1d</vt:lpstr>
      <vt:lpstr>Fig.1e</vt:lpstr>
      <vt:lpstr>Fig.2a</vt:lpstr>
      <vt:lpstr>Fig.2b</vt:lpstr>
      <vt:lpstr>Fig.2c</vt:lpstr>
      <vt:lpstr>Fig.2d</vt:lpstr>
      <vt:lpstr>Fig.2e</vt:lpstr>
      <vt:lpstr>Fig.2f</vt:lpstr>
      <vt:lpstr>Fig.2g</vt:lpstr>
      <vt:lpstr>Fig.3a</vt:lpstr>
      <vt:lpstr>Fig.3b</vt:lpstr>
      <vt:lpstr>Fig.3c</vt:lpstr>
      <vt:lpstr>Fig.3d</vt:lpstr>
      <vt:lpstr>Fig.4a</vt:lpstr>
      <vt:lpstr>Fig.4b-c</vt:lpstr>
      <vt:lpstr>Fig.4d</vt:lpstr>
      <vt:lpstr>Fig.4e, 4i and 4k</vt:lpstr>
      <vt:lpstr>Fig.4f</vt:lpstr>
      <vt:lpstr>Fig.4h</vt:lpstr>
      <vt:lpstr>Fig.4j</vt:lpstr>
      <vt:lpstr>Fig.5a</vt:lpstr>
      <vt:lpstr>Fig.5c</vt:lpstr>
      <vt:lpstr>Fig.5d</vt:lpstr>
      <vt:lpstr>Fig.5e</vt:lpstr>
      <vt:lpstr>Fig.6a</vt:lpstr>
      <vt:lpstr>Fig.6b</vt:lpstr>
      <vt:lpstr>Fig.6d</vt:lpstr>
      <vt:lpstr>Fig.6e</vt:lpstr>
      <vt:lpstr>Fig.7a</vt:lpstr>
      <vt:lpstr>Fig.7b</vt:lpstr>
      <vt:lpstr>Fig.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-Sil Yoon</dc:creator>
  <cp:lastModifiedBy>Young-Sil Yoon</cp:lastModifiedBy>
  <dcterms:created xsi:type="dcterms:W3CDTF">2021-08-05T23:04:40Z</dcterms:created>
  <dcterms:modified xsi:type="dcterms:W3CDTF">2021-09-03T09:22:30Z</dcterms:modified>
</cp:coreProperties>
</file>